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1"/>
  </bookViews>
  <sheets>
    <sheet name="Deleted" sheetId="1" state="visible" r:id="rId2"/>
    <sheet name="Amplifi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3" uniqueCount="28">
  <si>
    <t xml:space="preserve">Deleted regions</t>
  </si>
  <si>
    <t xml:space="preserve">15V-P4</t>
  </si>
  <si>
    <t xml:space="preserve">25-25-2V-P3982</t>
  </si>
  <si>
    <t xml:space="preserve">1B-D1606</t>
  </si>
  <si>
    <t xml:space="preserve">74-D694</t>
  </si>
  <si>
    <t xml:space="preserve">6P-33G-D373</t>
  </si>
  <si>
    <t xml:space="preserve">I</t>
  </si>
  <si>
    <t xml:space="preserve">II</t>
  </si>
  <si>
    <t xml:space="preserve">III</t>
  </si>
  <si>
    <t xml:space="preserve">V</t>
  </si>
  <si>
    <t xml:space="preserve">IV</t>
  </si>
  <si>
    <t xml:space="preserve">VI</t>
  </si>
  <si>
    <t xml:space="preserve">VIII</t>
  </si>
  <si>
    <t xml:space="preserve">VII</t>
  </si>
  <si>
    <t xml:space="preserve">IX</t>
  </si>
  <si>
    <t xml:space="preserve">XI</t>
  </si>
  <si>
    <t xml:space="preserve">XV</t>
  </si>
  <si>
    <t xml:space="preserve">Mito</t>
  </si>
  <si>
    <t xml:space="preserve">SUM</t>
  </si>
  <si>
    <t xml:space="preserve">X</t>
  </si>
  <si>
    <t xml:space="preserve">XII</t>
  </si>
  <si>
    <t xml:space="preserve">XIV</t>
  </si>
  <si>
    <t xml:space="preserve">XIII</t>
  </si>
  <si>
    <t xml:space="preserve">XVI</t>
  </si>
  <si>
    <t xml:space="preserve">Amplified regions</t>
  </si>
  <si>
    <t xml:space="preserve">SUMII</t>
  </si>
  <si>
    <t xml:space="preserve">SUMIX</t>
  </si>
  <si>
    <t xml:space="preserve">SUM_VI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55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234375" defaultRowHeight="12.8" zeroHeight="false" outlineLevelRow="0" outlineLevelCol="0"/>
  <cols>
    <col collapsed="false" customWidth="false" hidden="false" outlineLevel="0" max="4" min="4" style="1" width="11.52"/>
    <col collapsed="false" customWidth="true" hidden="false" outlineLevel="0" max="5" min="5" style="2" width="1.66"/>
    <col collapsed="false" customWidth="true" hidden="false" outlineLevel="0" max="9" min="9" style="0" width="6.98"/>
    <col collapsed="false" customWidth="true" hidden="false" outlineLevel="0" max="10" min="10" style="2" width="1.38"/>
    <col collapsed="false" customWidth="true" hidden="false" outlineLevel="0" max="14" min="14" style="0" width="6.98"/>
    <col collapsed="false" customWidth="true" hidden="false" outlineLevel="0" max="15" min="15" style="2" width="1.38"/>
    <col collapsed="false" customWidth="true" hidden="false" outlineLevel="0" max="19" min="19" style="0" width="6.98"/>
    <col collapsed="false" customWidth="true" hidden="false" outlineLevel="0" max="20" min="20" style="2" width="1.66"/>
  </cols>
  <sheetData>
    <row r="1" customFormat="false" ht="14.65" hidden="false" customHeight="false" outlineLevel="0" collapsed="false">
      <c r="A1" s="3" t="s">
        <v>0</v>
      </c>
      <c r="F1" s="3"/>
    </row>
    <row r="2" customFormat="false" ht="14.65" hidden="false" customHeight="false" outlineLevel="0" collapsed="false">
      <c r="A2" s="3" t="s">
        <v>1</v>
      </c>
      <c r="F2" s="3" t="s">
        <v>2</v>
      </c>
      <c r="K2" s="3" t="s">
        <v>3</v>
      </c>
      <c r="P2" s="3" t="s">
        <v>4</v>
      </c>
      <c r="U2" s="3" t="s">
        <v>5</v>
      </c>
    </row>
    <row r="3" customFormat="false" ht="14.65" hidden="false" customHeight="false" outlineLevel="0" collapsed="false">
      <c r="A3" s="0" t="s">
        <v>6</v>
      </c>
      <c r="B3" s="0" t="n">
        <v>198526</v>
      </c>
      <c r="C3" s="0" t="n">
        <v>199556</v>
      </c>
      <c r="D3" s="1" t="n">
        <f aca="false">C3-B3</f>
        <v>1030</v>
      </c>
      <c r="F3" s="0" t="s">
        <v>6</v>
      </c>
      <c r="G3" s="0" t="n">
        <v>198526</v>
      </c>
      <c r="H3" s="0" t="n">
        <v>199556</v>
      </c>
      <c r="I3" s="1" t="n">
        <f aca="false">H3-G3</f>
        <v>1030</v>
      </c>
      <c r="K3" s="0" t="s">
        <v>6</v>
      </c>
      <c r="L3" s="0" t="n">
        <v>198526</v>
      </c>
      <c r="M3" s="0" t="n">
        <v>202630</v>
      </c>
      <c r="N3" s="1" t="n">
        <f aca="false">M3-L3</f>
        <v>4104</v>
      </c>
      <c r="P3" s="0" t="s">
        <v>6</v>
      </c>
      <c r="Q3" s="0" t="n">
        <v>198526</v>
      </c>
      <c r="R3" s="0" t="n">
        <v>202630</v>
      </c>
      <c r="S3" s="1" t="n">
        <f aca="false">R3-Q3</f>
        <v>4104</v>
      </c>
      <c r="T3" s="0"/>
      <c r="U3" s="0" t="s">
        <v>7</v>
      </c>
      <c r="V3" s="0" t="n">
        <v>681411</v>
      </c>
      <c r="W3" s="0" t="n">
        <v>682527</v>
      </c>
      <c r="X3" s="1" t="n">
        <f aca="false">W3-V3</f>
        <v>1116</v>
      </c>
      <c r="Y3" s="1"/>
    </row>
    <row r="4" customFormat="false" ht="14.65" hidden="false" customHeight="false" outlineLevel="0" collapsed="false">
      <c r="A4" s="0" t="s">
        <v>6</v>
      </c>
      <c r="B4" s="0" t="n">
        <v>200630</v>
      </c>
      <c r="C4" s="0" t="n">
        <v>202630</v>
      </c>
      <c r="D4" s="1" t="n">
        <f aca="false">C4-B4</f>
        <v>2000</v>
      </c>
      <c r="F4" s="0" t="s">
        <v>6</v>
      </c>
      <c r="G4" s="0" t="n">
        <v>200630</v>
      </c>
      <c r="H4" s="0" t="n">
        <v>202630</v>
      </c>
      <c r="I4" s="1" t="n">
        <f aca="false">H4-G4</f>
        <v>2000</v>
      </c>
      <c r="K4" s="0" t="s">
        <v>8</v>
      </c>
      <c r="L4" s="0" t="n">
        <v>149264</v>
      </c>
      <c r="M4" s="0" t="n">
        <v>151273</v>
      </c>
      <c r="N4" s="1" t="n">
        <f aca="false">M4-L4</f>
        <v>2009</v>
      </c>
      <c r="P4" s="0" t="s">
        <v>8</v>
      </c>
      <c r="Q4" s="0" t="n">
        <v>149264</v>
      </c>
      <c r="R4" s="0" t="n">
        <v>151273</v>
      </c>
      <c r="S4" s="1" t="n">
        <f aca="false">R4-Q4</f>
        <v>2009</v>
      </c>
      <c r="T4" s="0"/>
      <c r="U4" s="0" t="s">
        <v>7</v>
      </c>
      <c r="V4" s="0" t="n">
        <v>779792</v>
      </c>
      <c r="W4" s="0" t="n">
        <v>781112</v>
      </c>
      <c r="X4" s="1" t="n">
        <f aca="false">W4-V4</f>
        <v>1320</v>
      </c>
      <c r="Y4" s="1"/>
    </row>
    <row r="5" customFormat="false" ht="12.8" hidden="false" customHeight="false" outlineLevel="0" collapsed="false">
      <c r="A5" s="0" t="s">
        <v>8</v>
      </c>
      <c r="B5" s="0" t="n">
        <v>308670</v>
      </c>
      <c r="C5" s="0" t="n">
        <v>313714</v>
      </c>
      <c r="D5" s="1" t="n">
        <f aca="false">C5-B5</f>
        <v>5044</v>
      </c>
      <c r="F5" s="0" t="s">
        <v>9</v>
      </c>
      <c r="G5" s="0" t="n">
        <v>116248</v>
      </c>
      <c r="H5" s="0" t="n">
        <v>117248</v>
      </c>
      <c r="I5" s="1" t="n">
        <f aca="false">H5-G5</f>
        <v>1000</v>
      </c>
      <c r="K5" s="0" t="s">
        <v>9</v>
      </c>
      <c r="L5" s="0" t="n">
        <v>568133</v>
      </c>
      <c r="M5" s="0" t="n">
        <v>569133</v>
      </c>
      <c r="N5" s="1" t="n">
        <f aca="false">M5-L5</f>
        <v>1000</v>
      </c>
      <c r="P5" s="0" t="s">
        <v>8</v>
      </c>
      <c r="Q5" s="0" t="n">
        <v>308670</v>
      </c>
      <c r="R5" s="0" t="n">
        <v>310714</v>
      </c>
      <c r="S5" s="1" t="n">
        <f aca="false">R5-Q5</f>
        <v>2044</v>
      </c>
      <c r="T5" s="0"/>
      <c r="U5" s="0" t="s">
        <v>10</v>
      </c>
      <c r="V5" s="0" t="n">
        <v>635933</v>
      </c>
      <c r="W5" s="0" t="n">
        <v>637019</v>
      </c>
      <c r="X5" s="1" t="n">
        <f aca="false">W5-V5</f>
        <v>1086</v>
      </c>
      <c r="Y5" s="1"/>
    </row>
    <row r="6" customFormat="false" ht="12.8" hidden="false" customHeight="false" outlineLevel="0" collapsed="false">
      <c r="A6" s="0" t="s">
        <v>10</v>
      </c>
      <c r="B6" s="0" t="n">
        <v>4173</v>
      </c>
      <c r="C6" s="0" t="n">
        <v>11572</v>
      </c>
      <c r="D6" s="1" t="n">
        <f aca="false">C6-B6</f>
        <v>7399</v>
      </c>
      <c r="F6" s="0" t="s">
        <v>9</v>
      </c>
      <c r="G6" s="0" t="n">
        <v>568133</v>
      </c>
      <c r="H6" s="0" t="n">
        <v>569133</v>
      </c>
      <c r="I6" s="1" t="n">
        <f aca="false">H6-G6</f>
        <v>1000</v>
      </c>
      <c r="K6" s="0" t="s">
        <v>11</v>
      </c>
      <c r="L6" s="0" t="n">
        <v>15669</v>
      </c>
      <c r="M6" s="0" t="n">
        <v>29704</v>
      </c>
      <c r="N6" s="1" t="n">
        <f aca="false">M6-L6</f>
        <v>14035</v>
      </c>
      <c r="P6" s="0" t="s">
        <v>8</v>
      </c>
      <c r="Q6" s="0" t="n">
        <v>311714</v>
      </c>
      <c r="R6" s="0" t="n">
        <v>313714</v>
      </c>
      <c r="S6" s="1" t="n">
        <f aca="false">R6-Q6</f>
        <v>2000</v>
      </c>
      <c r="T6" s="0"/>
      <c r="U6" s="0" t="s">
        <v>10</v>
      </c>
      <c r="V6" s="0" t="n">
        <v>808169</v>
      </c>
      <c r="W6" s="0" t="n">
        <v>810289</v>
      </c>
      <c r="X6" s="1" t="n">
        <f aca="false">W6-V6</f>
        <v>2120</v>
      </c>
      <c r="Y6" s="1"/>
    </row>
    <row r="7" customFormat="false" ht="12.8" hidden="false" customHeight="false" outlineLevel="0" collapsed="false">
      <c r="A7" s="0" t="s">
        <v>10</v>
      </c>
      <c r="B7" s="0" t="n">
        <v>13619</v>
      </c>
      <c r="C7" s="0" t="n">
        <v>14648</v>
      </c>
      <c r="D7" s="1" t="n">
        <f aca="false">C7-B7</f>
        <v>1029</v>
      </c>
      <c r="F7" s="0" t="s">
        <v>11</v>
      </c>
      <c r="G7" s="0" t="n">
        <v>15669</v>
      </c>
      <c r="H7" s="0" t="n">
        <v>29704</v>
      </c>
      <c r="I7" s="1" t="n">
        <f aca="false">H7-G7</f>
        <v>14035</v>
      </c>
      <c r="K7" s="0" t="s">
        <v>12</v>
      </c>
      <c r="L7" s="0" t="n">
        <v>8380</v>
      </c>
      <c r="M7" s="0" t="n">
        <v>11380</v>
      </c>
      <c r="N7" s="1" t="n">
        <f aca="false">M7-L7</f>
        <v>3000</v>
      </c>
      <c r="P7" s="0" t="s">
        <v>12</v>
      </c>
      <c r="Q7" s="0" t="n">
        <v>93629</v>
      </c>
      <c r="R7" s="0" t="n">
        <v>94629</v>
      </c>
      <c r="S7" s="1" t="n">
        <f aca="false">R7-Q7</f>
        <v>1000</v>
      </c>
      <c r="T7" s="0"/>
      <c r="U7" s="0" t="s">
        <v>9</v>
      </c>
      <c r="V7" s="0" t="n">
        <v>326705</v>
      </c>
      <c r="W7" s="0" t="n">
        <v>327705</v>
      </c>
      <c r="X7" s="1" t="n">
        <f aca="false">W7-V7</f>
        <v>1000</v>
      </c>
      <c r="Y7" s="1"/>
    </row>
    <row r="8" customFormat="false" ht="12.8" hidden="false" customHeight="false" outlineLevel="0" collapsed="false">
      <c r="A8" s="0" t="s">
        <v>9</v>
      </c>
      <c r="B8" s="0" t="n">
        <v>568133</v>
      </c>
      <c r="C8" s="0" t="n">
        <v>569133</v>
      </c>
      <c r="D8" s="1" t="n">
        <f aca="false">C8-B8</f>
        <v>1000</v>
      </c>
      <c r="F8" s="0" t="s">
        <v>13</v>
      </c>
      <c r="G8" s="0" t="n">
        <v>986998</v>
      </c>
      <c r="H8" s="0" t="n">
        <v>987998</v>
      </c>
      <c r="I8" s="1" t="n">
        <f aca="false">H8-G8</f>
        <v>1000</v>
      </c>
      <c r="K8" s="0" t="s">
        <v>14</v>
      </c>
      <c r="L8" s="0" t="n">
        <v>26472</v>
      </c>
      <c r="M8" s="0" t="n">
        <v>29531</v>
      </c>
      <c r="N8" s="1" t="n">
        <f aca="false">M8-L8</f>
        <v>3059</v>
      </c>
      <c r="P8" s="0" t="s">
        <v>14</v>
      </c>
      <c r="Q8" s="0" t="n">
        <v>26472</v>
      </c>
      <c r="R8" s="0" t="n">
        <v>29531</v>
      </c>
      <c r="S8" s="1" t="n">
        <f aca="false">R8-Q8</f>
        <v>3059</v>
      </c>
      <c r="T8" s="0"/>
      <c r="U8" s="0" t="s">
        <v>11</v>
      </c>
      <c r="V8" s="0" t="n">
        <v>97008</v>
      </c>
      <c r="W8" s="0" t="n">
        <v>98035</v>
      </c>
      <c r="X8" s="1" t="n">
        <f aca="false">W8-V8</f>
        <v>1027</v>
      </c>
      <c r="Y8" s="1"/>
    </row>
    <row r="9" customFormat="false" ht="12.8" hidden="false" customHeight="false" outlineLevel="0" collapsed="false">
      <c r="A9" s="0" t="s">
        <v>11</v>
      </c>
      <c r="B9" s="0" t="n">
        <v>15669</v>
      </c>
      <c r="C9" s="0" t="n">
        <v>29704</v>
      </c>
      <c r="D9" s="1" t="n">
        <f aca="false">C9-B9</f>
        <v>14035</v>
      </c>
      <c r="F9" s="0" t="s">
        <v>12</v>
      </c>
      <c r="G9" s="0" t="n">
        <v>92629</v>
      </c>
      <c r="H9" s="0" t="n">
        <v>93629</v>
      </c>
      <c r="I9" s="1" t="n">
        <f aca="false">H9-G9</f>
        <v>1000</v>
      </c>
      <c r="K9" s="0" t="s">
        <v>14</v>
      </c>
      <c r="L9" s="0" t="n">
        <v>137918</v>
      </c>
      <c r="M9" s="0" t="n">
        <v>138918</v>
      </c>
      <c r="N9" s="1" t="n">
        <f aca="false">M9-L9</f>
        <v>1000</v>
      </c>
      <c r="P9" s="0" t="s">
        <v>15</v>
      </c>
      <c r="Q9" s="0" t="n">
        <v>649391</v>
      </c>
      <c r="R9" s="0" t="n">
        <v>658391</v>
      </c>
      <c r="S9" s="1" t="n">
        <f aca="false">R9-Q9</f>
        <v>9000</v>
      </c>
      <c r="T9" s="0"/>
      <c r="U9" s="0" t="s">
        <v>11</v>
      </c>
      <c r="V9" s="0" t="n">
        <v>103426</v>
      </c>
      <c r="W9" s="0" t="n">
        <v>104454</v>
      </c>
      <c r="X9" s="1" t="n">
        <f aca="false">W9-V9</f>
        <v>1028</v>
      </c>
      <c r="Y9" s="1"/>
    </row>
    <row r="10" customFormat="false" ht="14.65" hidden="false" customHeight="false" outlineLevel="0" collapsed="false">
      <c r="A10" s="0" t="s">
        <v>13</v>
      </c>
      <c r="B10" s="0" t="n">
        <v>402486</v>
      </c>
      <c r="C10" s="0" t="n">
        <v>403486</v>
      </c>
      <c r="D10" s="1" t="n">
        <f aca="false">C10-B10</f>
        <v>1000</v>
      </c>
      <c r="F10" s="0" t="s">
        <v>14</v>
      </c>
      <c r="G10" s="0" t="n">
        <v>26472</v>
      </c>
      <c r="H10" s="0" t="n">
        <v>29531</v>
      </c>
      <c r="I10" s="1" t="n">
        <f aca="false">H10-G10</f>
        <v>3059</v>
      </c>
      <c r="K10" s="0" t="s">
        <v>15</v>
      </c>
      <c r="L10" s="0" t="n">
        <v>649391</v>
      </c>
      <c r="M10" s="0" t="n">
        <v>658391</v>
      </c>
      <c r="N10" s="1" t="n">
        <f aca="false">M10-L10</f>
        <v>9000</v>
      </c>
      <c r="P10" s="0" t="s">
        <v>16</v>
      </c>
      <c r="Q10" s="0" t="n">
        <v>721851</v>
      </c>
      <c r="R10" s="0" t="n">
        <v>722969</v>
      </c>
      <c r="S10" s="1" t="n">
        <f aca="false">R10-Q10</f>
        <v>1118</v>
      </c>
      <c r="T10" s="0"/>
      <c r="U10" s="0" t="s">
        <v>13</v>
      </c>
      <c r="V10" s="0" t="n">
        <v>78934</v>
      </c>
      <c r="W10" s="0" t="n">
        <v>79991</v>
      </c>
      <c r="X10" s="1" t="n">
        <f aca="false">W10-V10</f>
        <v>1057</v>
      </c>
      <c r="Y10" s="1"/>
    </row>
    <row r="11" customFormat="false" ht="14.65" hidden="false" customHeight="false" outlineLevel="0" collapsed="false">
      <c r="A11" s="0" t="s">
        <v>12</v>
      </c>
      <c r="B11" s="0" t="n">
        <v>93629</v>
      </c>
      <c r="C11" s="0" t="n">
        <v>94629</v>
      </c>
      <c r="D11" s="1" t="n">
        <f aca="false">C11-B11</f>
        <v>1000</v>
      </c>
      <c r="F11" s="0" t="s">
        <v>15</v>
      </c>
      <c r="G11" s="0" t="n">
        <v>230643</v>
      </c>
      <c r="H11" s="0" t="n">
        <v>231643</v>
      </c>
      <c r="I11" s="1" t="n">
        <f aca="false">H11-G11</f>
        <v>1000</v>
      </c>
      <c r="K11" s="0" t="s">
        <v>17</v>
      </c>
      <c r="L11" s="0" t="n">
        <v>26779</v>
      </c>
      <c r="M11" s="0" t="n">
        <v>28242</v>
      </c>
      <c r="N11" s="1" t="n">
        <f aca="false">M11-L11</f>
        <v>1463</v>
      </c>
      <c r="P11" s="3" t="s">
        <v>18</v>
      </c>
      <c r="S11" s="4" t="n">
        <f aca="false">SUM(S3:S10)</f>
        <v>24334</v>
      </c>
      <c r="T11" s="0"/>
      <c r="U11" s="0" t="s">
        <v>13</v>
      </c>
      <c r="V11" s="0" t="n">
        <v>165788</v>
      </c>
      <c r="W11" s="0" t="n">
        <v>166788</v>
      </c>
      <c r="X11" s="1" t="n">
        <f aca="false">W11-V11</f>
        <v>1000</v>
      </c>
      <c r="Y11" s="1"/>
    </row>
    <row r="12" customFormat="false" ht="14.65" hidden="false" customHeight="false" outlineLevel="0" collapsed="false">
      <c r="A12" s="0" t="s">
        <v>14</v>
      </c>
      <c r="B12" s="0" t="n">
        <v>26472</v>
      </c>
      <c r="C12" s="0" t="n">
        <v>29531</v>
      </c>
      <c r="D12" s="1" t="n">
        <f aca="false">C12-B12</f>
        <v>3059</v>
      </c>
      <c r="F12" s="0" t="s">
        <v>15</v>
      </c>
      <c r="G12" s="0" t="n">
        <v>649391</v>
      </c>
      <c r="H12" s="0" t="n">
        <v>651391</v>
      </c>
      <c r="I12" s="1" t="n">
        <f aca="false">H12-G12</f>
        <v>2000</v>
      </c>
      <c r="K12" s="0" t="s">
        <v>17</v>
      </c>
      <c r="L12" s="0" t="n">
        <v>38560</v>
      </c>
      <c r="M12" s="0" t="n">
        <v>39612</v>
      </c>
      <c r="N12" s="1" t="n">
        <f aca="false">M12-L12</f>
        <v>1052</v>
      </c>
      <c r="P12" s="3"/>
      <c r="T12" s="0"/>
      <c r="U12" s="0" t="s">
        <v>13</v>
      </c>
      <c r="V12" s="0" t="n">
        <v>233341</v>
      </c>
      <c r="W12" s="0" t="n">
        <v>234341</v>
      </c>
      <c r="X12" s="1" t="n">
        <f aca="false">W12-V12</f>
        <v>1000</v>
      </c>
      <c r="Y12" s="1"/>
    </row>
    <row r="13" customFormat="false" ht="12.8" hidden="false" customHeight="false" outlineLevel="0" collapsed="false">
      <c r="A13" s="0" t="s">
        <v>14</v>
      </c>
      <c r="B13" s="0" t="n">
        <v>137918</v>
      </c>
      <c r="C13" s="0" t="n">
        <v>138918</v>
      </c>
      <c r="D13" s="1" t="n">
        <f aca="false">C13-B13</f>
        <v>1000</v>
      </c>
      <c r="F13" s="0" t="s">
        <v>15</v>
      </c>
      <c r="G13" s="0" t="n">
        <v>653391</v>
      </c>
      <c r="H13" s="0" t="n">
        <v>658391</v>
      </c>
      <c r="I13" s="1" t="n">
        <f aca="false">H13-G13</f>
        <v>5000</v>
      </c>
      <c r="N13" s="4" t="n">
        <f aca="false">SUM(N3:N12)</f>
        <v>39722</v>
      </c>
      <c r="T13" s="0"/>
      <c r="U13" s="0" t="s">
        <v>13</v>
      </c>
      <c r="V13" s="0" t="n">
        <v>609737</v>
      </c>
      <c r="W13" s="0" t="n">
        <v>610802</v>
      </c>
      <c r="X13" s="1" t="n">
        <f aca="false">W13-V13</f>
        <v>1065</v>
      </c>
    </row>
    <row r="14" customFormat="false" ht="12.8" hidden="false" customHeight="false" outlineLevel="0" collapsed="false">
      <c r="A14" s="0" t="s">
        <v>19</v>
      </c>
      <c r="B14" s="0" t="n">
        <v>731109</v>
      </c>
      <c r="C14" s="0" t="n">
        <v>733156</v>
      </c>
      <c r="D14" s="1" t="n">
        <f aca="false">C14-B14</f>
        <v>2047</v>
      </c>
      <c r="F14" s="0" t="s">
        <v>20</v>
      </c>
      <c r="G14" s="0" t="n">
        <v>803159</v>
      </c>
      <c r="H14" s="0" t="n">
        <v>804199</v>
      </c>
      <c r="I14" s="1" t="n">
        <f aca="false">H14-G14</f>
        <v>1040</v>
      </c>
      <c r="T14" s="0"/>
      <c r="U14" s="0" t="s">
        <v>13</v>
      </c>
      <c r="V14" s="0" t="n">
        <v>720024</v>
      </c>
      <c r="W14" s="0" t="n">
        <v>721176</v>
      </c>
      <c r="X14" s="1" t="n">
        <f aca="false">W14-V14</f>
        <v>1152</v>
      </c>
    </row>
    <row r="15" customFormat="false" ht="14.65" hidden="false" customHeight="false" outlineLevel="0" collapsed="false">
      <c r="A15" s="0" t="s">
        <v>19</v>
      </c>
      <c r="B15" s="0" t="n">
        <v>734156</v>
      </c>
      <c r="C15" s="0" t="n">
        <v>740522</v>
      </c>
      <c r="D15" s="1" t="n">
        <f aca="false">C15-B15</f>
        <v>6366</v>
      </c>
      <c r="F15" s="0" t="s">
        <v>16</v>
      </c>
      <c r="G15" s="0" t="n">
        <v>3473</v>
      </c>
      <c r="H15" s="0" t="n">
        <v>10998</v>
      </c>
      <c r="I15" s="1" t="n">
        <f aca="false">H15-G15</f>
        <v>7525</v>
      </c>
      <c r="T15" s="0"/>
      <c r="U15" s="0" t="s">
        <v>13</v>
      </c>
      <c r="V15" s="0" t="n">
        <v>986998</v>
      </c>
      <c r="W15" s="0" t="n">
        <v>987998</v>
      </c>
      <c r="X15" s="1" t="n">
        <f aca="false">W15-V15</f>
        <v>1000</v>
      </c>
    </row>
    <row r="16" customFormat="false" ht="14.65" hidden="false" customHeight="false" outlineLevel="0" collapsed="false">
      <c r="A16" s="0" t="s">
        <v>15</v>
      </c>
      <c r="B16" s="0" t="n">
        <v>649391</v>
      </c>
      <c r="C16" s="0" t="n">
        <v>652391</v>
      </c>
      <c r="D16" s="1" t="n">
        <f aca="false">C16-B16</f>
        <v>3000</v>
      </c>
      <c r="F16" s="0" t="s">
        <v>16</v>
      </c>
      <c r="G16" s="0" t="n">
        <v>14066</v>
      </c>
      <c r="H16" s="0" t="n">
        <v>18603</v>
      </c>
      <c r="I16" s="1" t="n">
        <f aca="false">H16-G16</f>
        <v>4537</v>
      </c>
      <c r="T16" s="0"/>
      <c r="U16" s="0" t="s">
        <v>12</v>
      </c>
      <c r="V16" s="0" t="n">
        <v>8380</v>
      </c>
      <c r="W16" s="0" t="n">
        <v>11380</v>
      </c>
      <c r="X16" s="1" t="n">
        <f aca="false">W16-V16</f>
        <v>3000</v>
      </c>
    </row>
    <row r="17" customFormat="false" ht="14.65" hidden="false" customHeight="false" outlineLevel="0" collapsed="false">
      <c r="A17" s="0" t="s">
        <v>15</v>
      </c>
      <c r="B17" s="0" t="n">
        <v>653391</v>
      </c>
      <c r="C17" s="0" t="n">
        <v>658391</v>
      </c>
      <c r="D17" s="1" t="n">
        <f aca="false">C17-B17</f>
        <v>5000</v>
      </c>
      <c r="F17" s="0" t="s">
        <v>16</v>
      </c>
      <c r="G17" s="0" t="n">
        <v>19603</v>
      </c>
      <c r="H17" s="0" t="n">
        <v>21603</v>
      </c>
      <c r="I17" s="1" t="n">
        <f aca="false">H17-G17</f>
        <v>2000</v>
      </c>
      <c r="T17" s="0"/>
      <c r="U17" s="0" t="s">
        <v>14</v>
      </c>
      <c r="V17" s="0" t="n">
        <v>26472</v>
      </c>
      <c r="W17" s="0" t="n">
        <v>29531</v>
      </c>
      <c r="X17" s="1" t="n">
        <f aca="false">W17-V17</f>
        <v>3059</v>
      </c>
    </row>
    <row r="18" customFormat="false" ht="14.65" hidden="false" customHeight="false" outlineLevel="0" collapsed="false">
      <c r="A18" s="0" t="s">
        <v>20</v>
      </c>
      <c r="B18" s="0" t="n">
        <v>14268</v>
      </c>
      <c r="C18" s="0" t="n">
        <v>16268</v>
      </c>
      <c r="D18" s="1" t="n">
        <f aca="false">C18-B18</f>
        <v>2000</v>
      </c>
      <c r="F18" s="0" t="s">
        <v>17</v>
      </c>
      <c r="G18" s="0" t="n">
        <v>21459</v>
      </c>
      <c r="H18" s="0" t="n">
        <v>22608</v>
      </c>
      <c r="I18" s="1" t="n">
        <f aca="false">H18-G18</f>
        <v>1149</v>
      </c>
      <c r="T18" s="0"/>
      <c r="U18" s="0" t="s">
        <v>15</v>
      </c>
      <c r="V18" s="0" t="n">
        <v>280482</v>
      </c>
      <c r="W18" s="0" t="n">
        <v>281670</v>
      </c>
      <c r="X18" s="1" t="n">
        <f aca="false">W18-V18</f>
        <v>1188</v>
      </c>
    </row>
    <row r="19" customFormat="false" ht="14.65" hidden="false" customHeight="false" outlineLevel="0" collapsed="false">
      <c r="A19" s="0" t="s">
        <v>20</v>
      </c>
      <c r="B19" s="0" t="n">
        <v>469629</v>
      </c>
      <c r="C19" s="0" t="n">
        <v>471629</v>
      </c>
      <c r="D19" s="1" t="n">
        <f aca="false">C19-B19</f>
        <v>2000</v>
      </c>
      <c r="F19" s="0" t="s">
        <v>17</v>
      </c>
      <c r="G19" s="0" t="n">
        <v>26779</v>
      </c>
      <c r="H19" s="0" t="n">
        <v>29435</v>
      </c>
      <c r="I19" s="1" t="n">
        <f aca="false">H19-G19</f>
        <v>2656</v>
      </c>
      <c r="T19" s="0"/>
      <c r="U19" s="0" t="s">
        <v>15</v>
      </c>
      <c r="V19" s="0" t="n">
        <v>580530</v>
      </c>
      <c r="W19" s="0" t="n">
        <v>581548</v>
      </c>
      <c r="X19" s="1" t="n">
        <f aca="false">W19-V19</f>
        <v>1018</v>
      </c>
    </row>
    <row r="20" customFormat="false" ht="14.65" hidden="false" customHeight="false" outlineLevel="0" collapsed="false">
      <c r="A20" s="0" t="s">
        <v>20</v>
      </c>
      <c r="B20" s="0" t="n">
        <v>472629</v>
      </c>
      <c r="C20" s="0" t="n">
        <v>475676</v>
      </c>
      <c r="D20" s="1" t="n">
        <f aca="false">C20-B20</f>
        <v>3047</v>
      </c>
      <c r="F20" s="0" t="s">
        <v>17</v>
      </c>
      <c r="G20" s="0" t="n">
        <v>38560</v>
      </c>
      <c r="H20" s="0" t="n">
        <v>39612</v>
      </c>
      <c r="I20" s="1" t="n">
        <f aca="false">H20-G20</f>
        <v>1052</v>
      </c>
      <c r="T20" s="0"/>
      <c r="U20" s="0" t="s">
        <v>15</v>
      </c>
      <c r="V20" s="0" t="n">
        <v>649391</v>
      </c>
      <c r="W20" s="0" t="n">
        <v>651391</v>
      </c>
      <c r="X20" s="1" t="n">
        <f aca="false">W20-V20</f>
        <v>2000</v>
      </c>
    </row>
    <row r="21" customFormat="false" ht="12.8" hidden="false" customHeight="false" outlineLevel="0" collapsed="false">
      <c r="A21" s="0" t="s">
        <v>20</v>
      </c>
      <c r="B21" s="0" t="n">
        <v>482648</v>
      </c>
      <c r="C21" s="0" t="n">
        <v>485648</v>
      </c>
      <c r="D21" s="1" t="n">
        <f aca="false">C21-B21</f>
        <v>3000</v>
      </c>
      <c r="F21" s="0" t="s">
        <v>17</v>
      </c>
      <c r="G21" s="0" t="n">
        <v>41769</v>
      </c>
      <c r="H21" s="0" t="n">
        <v>42803</v>
      </c>
      <c r="I21" s="1" t="n">
        <f aca="false">H21-G21</f>
        <v>1034</v>
      </c>
      <c r="T21" s="0"/>
      <c r="U21" s="0" t="s">
        <v>15</v>
      </c>
      <c r="V21" s="0" t="n">
        <v>654391</v>
      </c>
      <c r="W21" s="0" t="n">
        <v>657391</v>
      </c>
      <c r="X21" s="1" t="n">
        <f aca="false">W21-V21</f>
        <v>3000</v>
      </c>
    </row>
    <row r="22" customFormat="false" ht="12.8" hidden="false" customHeight="false" outlineLevel="0" collapsed="false">
      <c r="A22" s="0" t="s">
        <v>20</v>
      </c>
      <c r="B22" s="0" t="n">
        <v>486695</v>
      </c>
      <c r="C22" s="0" t="n">
        <v>488695</v>
      </c>
      <c r="D22" s="1" t="n">
        <f aca="false">C22-B22</f>
        <v>2000</v>
      </c>
      <c r="I22" s="4" t="n">
        <f aca="false">SUM(I3:I21)</f>
        <v>53117</v>
      </c>
      <c r="T22" s="0"/>
      <c r="U22" s="0" t="s">
        <v>20</v>
      </c>
      <c r="V22" s="0" t="n">
        <v>54683</v>
      </c>
      <c r="W22" s="0" t="n">
        <v>55683</v>
      </c>
      <c r="X22" s="1" t="n">
        <f aca="false">W22-V22</f>
        <v>1000</v>
      </c>
    </row>
    <row r="23" customFormat="false" ht="14.65" hidden="false" customHeight="false" outlineLevel="0" collapsed="false">
      <c r="A23" s="0" t="s">
        <v>21</v>
      </c>
      <c r="B23" s="0" t="n">
        <v>776977</v>
      </c>
      <c r="C23" s="0" t="n">
        <v>781060</v>
      </c>
      <c r="D23" s="1" t="n">
        <f aca="false">C23-B23</f>
        <v>4083</v>
      </c>
      <c r="T23" s="0"/>
      <c r="U23" s="0" t="s">
        <v>20</v>
      </c>
      <c r="V23" s="0" t="n">
        <v>555215</v>
      </c>
      <c r="W23" s="0" t="n">
        <v>556532</v>
      </c>
      <c r="X23" s="1" t="n">
        <f aca="false">W23-V23</f>
        <v>1317</v>
      </c>
    </row>
    <row r="24" customFormat="false" ht="14.65" hidden="false" customHeight="false" outlineLevel="0" collapsed="false">
      <c r="A24" s="0" t="s">
        <v>16</v>
      </c>
      <c r="B24" s="0" t="n">
        <v>1143</v>
      </c>
      <c r="C24" s="0" t="n">
        <v>10998</v>
      </c>
      <c r="D24" s="1" t="n">
        <f aca="false">C24-B24</f>
        <v>9855</v>
      </c>
      <c r="T24" s="0"/>
      <c r="U24" s="0" t="s">
        <v>20</v>
      </c>
      <c r="V24" s="0" t="n">
        <v>722658</v>
      </c>
      <c r="W24" s="0" t="n">
        <v>723742</v>
      </c>
      <c r="X24" s="1" t="n">
        <f aca="false">W24-V24</f>
        <v>1084</v>
      </c>
    </row>
    <row r="25" customFormat="false" ht="12.8" hidden="false" customHeight="false" outlineLevel="0" collapsed="false">
      <c r="A25" s="0" t="s">
        <v>17</v>
      </c>
      <c r="B25" s="0" t="n">
        <v>14104</v>
      </c>
      <c r="C25" s="0" t="n">
        <v>15104</v>
      </c>
      <c r="D25" s="1" t="n">
        <f aca="false">C25-B25</f>
        <v>1000</v>
      </c>
      <c r="T25" s="0"/>
      <c r="U25" s="0" t="s">
        <v>22</v>
      </c>
      <c r="V25" s="0" t="n">
        <v>355730</v>
      </c>
      <c r="W25" s="0" t="n">
        <v>356832</v>
      </c>
      <c r="X25" s="1" t="n">
        <f aca="false">W25-V25</f>
        <v>1102</v>
      </c>
    </row>
    <row r="26" customFormat="false" ht="14.65" hidden="false" customHeight="false" outlineLevel="0" collapsed="false">
      <c r="A26" s="0" t="s">
        <v>17</v>
      </c>
      <c r="B26" s="0" t="n">
        <v>19191</v>
      </c>
      <c r="C26" s="0" t="n">
        <v>20330</v>
      </c>
      <c r="D26" s="1" t="n">
        <f aca="false">C26-B26</f>
        <v>1139</v>
      </c>
      <c r="T26" s="0"/>
      <c r="U26" s="0" t="s">
        <v>22</v>
      </c>
      <c r="V26" s="0" t="n">
        <v>488955</v>
      </c>
      <c r="W26" s="0" t="n">
        <v>489983</v>
      </c>
      <c r="X26" s="1" t="n">
        <f aca="false">W26-V26</f>
        <v>1028</v>
      </c>
    </row>
    <row r="27" customFormat="false" ht="14.65" hidden="false" customHeight="false" outlineLevel="0" collapsed="false">
      <c r="A27" s="0" t="s">
        <v>17</v>
      </c>
      <c r="B27" s="0" t="n">
        <v>21459</v>
      </c>
      <c r="C27" s="0" t="n">
        <v>22608</v>
      </c>
      <c r="D27" s="1" t="n">
        <f aca="false">C27-B27</f>
        <v>1149</v>
      </c>
      <c r="T27" s="0"/>
      <c r="U27" s="0" t="s">
        <v>21</v>
      </c>
      <c r="V27" s="0" t="n">
        <v>288986</v>
      </c>
      <c r="W27" s="0" t="n">
        <v>290132</v>
      </c>
      <c r="X27" s="1" t="n">
        <f aca="false">W27-V27</f>
        <v>1146</v>
      </c>
    </row>
    <row r="28" customFormat="false" ht="14.65" hidden="false" customHeight="false" outlineLevel="0" collapsed="false">
      <c r="A28" s="0" t="s">
        <v>17</v>
      </c>
      <c r="B28" s="0" t="n">
        <v>28242</v>
      </c>
      <c r="C28" s="0" t="n">
        <v>29435</v>
      </c>
      <c r="D28" s="1" t="n">
        <f aca="false">C28-B28</f>
        <v>1193</v>
      </c>
      <c r="T28" s="0"/>
      <c r="U28" s="0" t="s">
        <v>16</v>
      </c>
      <c r="V28" s="0" t="n">
        <v>423515</v>
      </c>
      <c r="W28" s="0" t="n">
        <v>424515</v>
      </c>
      <c r="X28" s="1" t="n">
        <f aca="false">W28-V28</f>
        <v>1000</v>
      </c>
    </row>
    <row r="29" customFormat="false" ht="14.65" hidden="false" customHeight="false" outlineLevel="0" collapsed="false">
      <c r="D29" s="4" t="n">
        <f aca="false">SUM(D3:D28)</f>
        <v>84475</v>
      </c>
      <c r="T29" s="0"/>
      <c r="U29" s="0" t="s">
        <v>23</v>
      </c>
      <c r="V29" s="0" t="n">
        <v>765989</v>
      </c>
      <c r="W29" s="0" t="n">
        <v>766989</v>
      </c>
      <c r="X29" s="1" t="n">
        <f aca="false">W29-V29</f>
        <v>1000</v>
      </c>
    </row>
    <row r="30" customFormat="false" ht="12.8" hidden="false" customHeight="false" outlineLevel="0" collapsed="false">
      <c r="D30" s="0"/>
      <c r="T30" s="0"/>
      <c r="X30" s="4" t="n">
        <f aca="false">SUM(X3:X29)</f>
        <v>36913</v>
      </c>
    </row>
    <row r="31" customFormat="false" ht="14.65" hidden="false" customHeight="false" outlineLevel="0" collapsed="false"/>
    <row r="32" customFormat="false" ht="14.65" hidden="false" customHeight="false" outlineLevel="0" collapsed="false"/>
    <row r="33" customFormat="false" ht="14.65" hidden="false" customHeight="false" outlineLevel="0" collapsed="false"/>
    <row r="34" customFormat="false" ht="14.65" hidden="false" customHeight="false" outlineLevel="0" collapsed="false"/>
    <row r="35" customFormat="false" ht="14.65" hidden="false" customHeight="false" outlineLevel="0" collapsed="false"/>
    <row r="36" customFormat="false" ht="14.65" hidden="false" customHeight="false" outlineLevel="0" collapsed="false"/>
    <row r="37" customFormat="false" ht="14.65" hidden="false" customHeight="false" outlineLevel="0" collapsed="false"/>
    <row r="38" customFormat="false" ht="14.65" hidden="false" customHeight="false" outlineLevel="0" collapsed="false"/>
    <row r="79" customFormat="false" ht="14.65" hidden="false" customHeight="false" outlineLevel="0" collapsed="false"/>
    <row r="88" customFormat="false" ht="14.65" hidden="false" customHeight="false" outlineLevel="0" collapsed="false"/>
    <row r="114" customFormat="false" ht="14.65" hidden="false" customHeight="false" outlineLevel="0" collapsed="false"/>
    <row r="115" customFormat="false" ht="14.65" hidden="false" customHeight="false" outlineLevel="0" collapsed="false"/>
    <row r="116" customFormat="false" ht="14.65" hidden="false" customHeight="false" outlineLevel="0" collapsed="false"/>
    <row r="119" customFormat="false" ht="14.65" hidden="false" customHeight="false" outlineLevel="0" collapsed="false"/>
    <row r="145" customFormat="false" ht="14.65" hidden="false" customHeight="false" outlineLevel="0" collapsed="false"/>
    <row r="146" customFormat="false" ht="14.65" hidden="false" customHeight="false" outlineLevel="0" collapsed="false"/>
    <row r="150" customFormat="false" ht="14.65" hidden="false" customHeight="false" outlineLevel="0" collapsed="false"/>
    <row r="151" customFormat="false" ht="14.65" hidden="false" customHeight="false" outlineLevel="0" collapsed="false"/>
    <row r="152" customFormat="false" ht="14.65" hidden="false" customHeight="false" outlineLevel="0" collapsed="false"/>
    <row r="224" customFormat="false" ht="14.65" hidden="false" customHeight="false" outlineLevel="0" collapsed="false"/>
    <row r="254" customFormat="false" ht="14.65" hidden="false" customHeight="false" outlineLevel="0" collapsed="false"/>
    <row r="294" customFormat="false" ht="14.65" hidden="false" customHeight="false" outlineLevel="0" collapsed="false"/>
    <row r="295" customFormat="false" ht="14.65" hidden="false" customHeight="false" outlineLevel="0" collapsed="false"/>
    <row r="296" customFormat="false" ht="14.65" hidden="false" customHeight="false" outlineLevel="0" collapsed="false"/>
    <row r="297" customFormat="false" ht="14.65" hidden="false" customHeight="false" outlineLevel="0" collapsed="false"/>
    <row r="298" customFormat="false" ht="14.65" hidden="false" customHeight="false" outlineLevel="0" collapsed="false"/>
    <row r="299" customFormat="false" ht="14.65" hidden="false" customHeight="false" outlineLevel="0" collapsed="false"/>
    <row r="300" customFormat="false" ht="14.65" hidden="false" customHeight="false" outlineLevel="0" collapsed="false"/>
    <row r="301" customFormat="false" ht="14.65" hidden="false" customHeight="false" outlineLevel="0" collapsed="false"/>
    <row r="302" customFormat="false" ht="14.65" hidden="false" customHeight="false" outlineLevel="0" collapsed="false"/>
    <row r="348" customFormat="false" ht="14.65" hidden="false" customHeight="false" outlineLevel="0" collapsed="false"/>
    <row r="65512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5512"/>
  <sheetViews>
    <sheetView showFormulas="false" showGridLines="true" showRowColHeaders="true" showZeros="true" rightToLeft="false" tabSelected="true" showOutlineSymbols="true" defaultGridColor="true" view="normal" topLeftCell="B101" colorId="64" zoomScale="100" zoomScaleNormal="100" zoomScalePageLayoutView="100" workbookViewId="0">
      <selection pane="topLeft" activeCell="M114" activeCellId="0" sqref="M11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7.08"/>
    <col collapsed="false" customWidth="true" hidden="false" outlineLevel="0" max="2" min="2" style="0" width="8.19"/>
    <col collapsed="false" customWidth="true" hidden="false" outlineLevel="0" max="3" min="3" style="0" width="8.38"/>
    <col collapsed="false" customWidth="true" hidden="false" outlineLevel="0" max="4" min="4" style="0" width="7.96"/>
    <col collapsed="false" customWidth="true" hidden="false" outlineLevel="0" max="5" min="5" style="2" width="1.38"/>
    <col collapsed="false" customWidth="true" hidden="false" outlineLevel="0" max="9" min="9" style="0" width="9.17"/>
    <col collapsed="false" customWidth="true" hidden="false" outlineLevel="0" max="10" min="10" style="2" width="1.66"/>
    <col collapsed="false" customWidth="true" hidden="false" outlineLevel="0" max="12" min="12" style="0" width="9.72"/>
    <col collapsed="false" customWidth="true" hidden="false" outlineLevel="0" max="14" min="14" style="0" width="10.7"/>
    <col collapsed="false" customWidth="true" hidden="false" outlineLevel="0" max="15" min="15" style="2" width="2.07"/>
    <col collapsed="false" customWidth="true" hidden="false" outlineLevel="0" max="16" min="16" style="0" width="8.47"/>
    <col collapsed="false" customWidth="true" hidden="false" outlineLevel="0" max="20" min="20" style="2" width="2.07"/>
    <col collapsed="false" customWidth="true" hidden="false" outlineLevel="0" max="21" min="21" style="0" width="10.41"/>
    <col collapsed="false" customWidth="true" hidden="false" outlineLevel="0" max="22" min="22" style="0" width="9.02"/>
  </cols>
  <sheetData>
    <row r="1" customFormat="false" ht="14.65" hidden="false" customHeight="false" outlineLevel="0" collapsed="false">
      <c r="A1" s="0" t="s">
        <v>24</v>
      </c>
    </row>
    <row r="2" customFormat="false" ht="14.65" hidden="false" customHeight="false" outlineLevel="0" collapsed="false">
      <c r="A2" s="0" t="s">
        <v>1</v>
      </c>
      <c r="F2" s="0" t="s">
        <v>2</v>
      </c>
      <c r="K2" s="0" t="s">
        <v>3</v>
      </c>
      <c r="P2" s="0" t="s">
        <v>4</v>
      </c>
      <c r="U2" s="0" t="s">
        <v>5</v>
      </c>
    </row>
    <row r="3" customFormat="false" ht="14.65" hidden="false" customHeight="false" outlineLevel="0" collapsed="false">
      <c r="A3" s="0" t="s">
        <v>6</v>
      </c>
      <c r="B3" s="0" t="n">
        <v>0</v>
      </c>
      <c r="C3" s="0" t="n">
        <v>3131</v>
      </c>
      <c r="D3" s="1" t="n">
        <f aca="false">C3-B3</f>
        <v>3131</v>
      </c>
      <c r="F3" s="0" t="s">
        <v>6</v>
      </c>
      <c r="G3" s="0" t="n">
        <v>0</v>
      </c>
      <c r="H3" s="0" t="n">
        <v>3131</v>
      </c>
      <c r="I3" s="1" t="n">
        <f aca="false">H3-G3</f>
        <v>3131</v>
      </c>
      <c r="K3" s="0" t="s">
        <v>6</v>
      </c>
      <c r="L3" s="0" t="n">
        <v>0</v>
      </c>
      <c r="M3" s="1" t="n">
        <v>3131</v>
      </c>
      <c r="N3" s="1" t="n">
        <f aca="false">M3-L3</f>
        <v>3131</v>
      </c>
      <c r="P3" s="0" t="s">
        <v>6</v>
      </c>
      <c r="Q3" s="0" t="n">
        <v>0</v>
      </c>
      <c r="R3" s="0" t="n">
        <v>3131</v>
      </c>
      <c r="S3" s="1" t="n">
        <f aca="false">Amplified!R3-Amplified!Q3</f>
        <v>3131</v>
      </c>
      <c r="U3" s="0" t="s">
        <v>6</v>
      </c>
      <c r="V3" s="0" t="n">
        <v>0</v>
      </c>
      <c r="W3" s="0" t="n">
        <v>3131</v>
      </c>
      <c r="X3" s="1" t="n">
        <f aca="false">W3-V3</f>
        <v>3131</v>
      </c>
    </row>
    <row r="4" customFormat="false" ht="14.65" hidden="false" customHeight="false" outlineLevel="0" collapsed="false">
      <c r="A4" s="0" t="s">
        <v>6</v>
      </c>
      <c r="B4" s="0" t="n">
        <v>24216</v>
      </c>
      <c r="C4" s="0" t="n">
        <v>27240</v>
      </c>
      <c r="D4" s="1" t="n">
        <f aca="false">C4-B4</f>
        <v>3024</v>
      </c>
      <c r="F4" s="0" t="s">
        <v>6</v>
      </c>
      <c r="G4" s="0" t="n">
        <v>24216</v>
      </c>
      <c r="H4" s="0" t="n">
        <v>27240</v>
      </c>
      <c r="I4" s="1" t="n">
        <f aca="false">H4-G4</f>
        <v>3024</v>
      </c>
      <c r="K4" s="0" t="s">
        <v>6</v>
      </c>
      <c r="L4" s="0" t="n">
        <v>24216</v>
      </c>
      <c r="M4" s="1" t="n">
        <v>27240</v>
      </c>
      <c r="N4" s="1" t="n">
        <f aca="false">M4-L4</f>
        <v>3024</v>
      </c>
      <c r="P4" s="0" t="s">
        <v>6</v>
      </c>
      <c r="Q4" s="0" t="n">
        <v>14847</v>
      </c>
      <c r="R4" s="0" t="n">
        <v>15847</v>
      </c>
      <c r="S4" s="1" t="n">
        <f aca="false">Amplified!R4-Amplified!Q4</f>
        <v>1000</v>
      </c>
      <c r="U4" s="0" t="s">
        <v>6</v>
      </c>
      <c r="V4" s="0" t="n">
        <v>11174</v>
      </c>
      <c r="W4" s="0" t="n">
        <v>12234</v>
      </c>
      <c r="X4" s="1" t="n">
        <f aca="false">W4-V4</f>
        <v>1060</v>
      </c>
    </row>
    <row r="5" customFormat="false" ht="14.65" hidden="false" customHeight="false" outlineLevel="0" collapsed="false">
      <c r="A5" s="0" t="s">
        <v>6</v>
      </c>
      <c r="B5" s="0" t="n">
        <v>176090</v>
      </c>
      <c r="C5" s="0" t="n">
        <v>177153</v>
      </c>
      <c r="D5" s="1" t="n">
        <f aca="false">C5-B5</f>
        <v>1063</v>
      </c>
      <c r="F5" s="0" t="s">
        <v>6</v>
      </c>
      <c r="G5" s="0" t="n">
        <v>218633</v>
      </c>
      <c r="H5" s="0" t="n">
        <v>226895</v>
      </c>
      <c r="I5" s="1" t="n">
        <f aca="false">H5-G5</f>
        <v>8262</v>
      </c>
      <c r="K5" s="0" t="s">
        <v>6</v>
      </c>
      <c r="L5" s="0" t="n">
        <v>218633</v>
      </c>
      <c r="M5" s="1" t="n">
        <v>226895</v>
      </c>
      <c r="N5" s="1" t="n">
        <f aca="false">M5-L5</f>
        <v>8262</v>
      </c>
      <c r="P5" s="0" t="s">
        <v>6</v>
      </c>
      <c r="Q5" s="0" t="n">
        <v>19847</v>
      </c>
      <c r="R5" s="0" t="n">
        <v>20847</v>
      </c>
      <c r="S5" s="1" t="n">
        <f aca="false">Amplified!R5-Amplified!Q5</f>
        <v>1000</v>
      </c>
      <c r="U5" s="0" t="s">
        <v>6</v>
      </c>
      <c r="V5" s="0" t="n">
        <v>13816</v>
      </c>
      <c r="W5" s="0" t="n">
        <v>14847</v>
      </c>
      <c r="X5" s="1" t="n">
        <f aca="false">W5-V5</f>
        <v>1031</v>
      </c>
    </row>
    <row r="6" customFormat="false" ht="14.65" hidden="false" customHeight="false" outlineLevel="0" collapsed="false">
      <c r="A6" s="0" t="s">
        <v>6</v>
      </c>
      <c r="B6" s="0" t="n">
        <v>203630</v>
      </c>
      <c r="C6" s="0" t="n">
        <v>207124</v>
      </c>
      <c r="D6" s="1" t="n">
        <f aca="false">C6-B6</f>
        <v>3494</v>
      </c>
      <c r="F6" s="0" t="s">
        <v>6</v>
      </c>
      <c r="G6" s="0" t="n">
        <v>227969</v>
      </c>
      <c r="H6" s="0" t="n">
        <v>228969</v>
      </c>
      <c r="I6" s="1" t="n">
        <f aca="false">H6-G6</f>
        <v>1000</v>
      </c>
      <c r="K6" s="0" t="s">
        <v>6</v>
      </c>
      <c r="L6" s="0" t="n">
        <v>227969</v>
      </c>
      <c r="M6" s="1" t="n">
        <v>228969</v>
      </c>
      <c r="N6" s="1" t="n">
        <f aca="false">M6-L6</f>
        <v>1000</v>
      </c>
      <c r="P6" s="0" t="s">
        <v>6</v>
      </c>
      <c r="Q6" s="0" t="n">
        <v>21847</v>
      </c>
      <c r="R6" s="0" t="n">
        <v>23157</v>
      </c>
      <c r="S6" s="1" t="n">
        <f aca="false">Amplified!R6-Amplified!Q6</f>
        <v>1310</v>
      </c>
      <c r="U6" s="0" t="s">
        <v>6</v>
      </c>
      <c r="V6" s="0" t="n">
        <v>23157</v>
      </c>
      <c r="W6" s="0" t="n">
        <v>28240</v>
      </c>
      <c r="X6" s="1" t="n">
        <f aca="false">W6-V6</f>
        <v>5083</v>
      </c>
    </row>
    <row r="7" customFormat="false" ht="14.65" hidden="false" customHeight="false" outlineLevel="0" collapsed="false">
      <c r="A7" s="0" t="s">
        <v>6</v>
      </c>
      <c r="B7" s="0" t="n">
        <v>218633</v>
      </c>
      <c r="C7" s="0" t="n">
        <v>226895</v>
      </c>
      <c r="D7" s="1" t="n">
        <f aca="false">C7-B7</f>
        <v>8262</v>
      </c>
      <c r="F7" s="0" t="s">
        <v>6</v>
      </c>
      <c r="G7" s="0" t="n">
        <v>139730</v>
      </c>
      <c r="H7" s="0" t="n">
        <v>140730</v>
      </c>
      <c r="I7" s="1" t="n">
        <f aca="false">H7-G7</f>
        <v>1000</v>
      </c>
      <c r="K7" s="0" t="s">
        <v>6</v>
      </c>
      <c r="L7" s="0" t="n">
        <v>139730</v>
      </c>
      <c r="M7" s="1" t="n">
        <v>140730</v>
      </c>
      <c r="N7" s="1" t="n">
        <f aca="false">M7-L7</f>
        <v>1000</v>
      </c>
      <c r="P7" s="0" t="s">
        <v>6</v>
      </c>
      <c r="Q7" s="0" t="n">
        <v>24216</v>
      </c>
      <c r="R7" s="0" t="n">
        <v>27240</v>
      </c>
      <c r="S7" s="1" t="n">
        <f aca="false">Amplified!R7-Amplified!Q7</f>
        <v>3024</v>
      </c>
      <c r="U7" s="0" t="s">
        <v>6</v>
      </c>
      <c r="V7" s="0" t="n">
        <v>138400</v>
      </c>
      <c r="W7" s="0" t="n">
        <v>141730</v>
      </c>
      <c r="X7" s="1" t="n">
        <f aca="false">W7-V7</f>
        <v>3330</v>
      </c>
    </row>
    <row r="8" customFormat="false" ht="14.65" hidden="false" customHeight="false" outlineLevel="0" collapsed="false">
      <c r="A8" s="0" t="s">
        <v>7</v>
      </c>
      <c r="B8" s="0" t="n">
        <v>801189</v>
      </c>
      <c r="C8" s="0" t="n">
        <v>802189</v>
      </c>
      <c r="D8" s="1" t="n">
        <f aca="false">C8-B8</f>
        <v>1000</v>
      </c>
      <c r="F8" s="0" t="s">
        <v>6</v>
      </c>
      <c r="G8" s="0" t="n">
        <v>176090</v>
      </c>
      <c r="H8" s="0" t="n">
        <v>177153</v>
      </c>
      <c r="I8" s="1" t="n">
        <f aca="false">H8-G8</f>
        <v>1063</v>
      </c>
      <c r="K8" s="0" t="s">
        <v>6</v>
      </c>
      <c r="L8" s="0" t="n">
        <v>176090</v>
      </c>
      <c r="M8" s="1" t="n">
        <v>177153</v>
      </c>
      <c r="N8" s="1" t="n">
        <f aca="false">M8-L8</f>
        <v>1063</v>
      </c>
      <c r="P8" s="0" t="s">
        <v>6</v>
      </c>
      <c r="Q8" s="0" t="n">
        <v>139730</v>
      </c>
      <c r="R8" s="0" t="n">
        <v>140730</v>
      </c>
      <c r="S8" s="1" t="n">
        <f aca="false">Amplified!R8-Amplified!Q8</f>
        <v>1000</v>
      </c>
      <c r="U8" s="0" t="s">
        <v>6</v>
      </c>
      <c r="V8" s="0" t="n">
        <v>176090</v>
      </c>
      <c r="W8" s="0" t="n">
        <v>177153</v>
      </c>
      <c r="X8" s="1" t="n">
        <f aca="false">W8-V8</f>
        <v>1063</v>
      </c>
    </row>
    <row r="9" customFormat="false" ht="14.65" hidden="false" customHeight="false" outlineLevel="0" collapsed="false">
      <c r="A9" s="0" t="s">
        <v>7</v>
      </c>
      <c r="B9" s="0" t="n">
        <v>803189</v>
      </c>
      <c r="C9" s="0" t="n">
        <v>812212</v>
      </c>
      <c r="D9" s="1" t="n">
        <f aca="false">C9-B9</f>
        <v>9023</v>
      </c>
      <c r="F9" s="0" t="s">
        <v>6</v>
      </c>
      <c r="G9" s="0" t="n">
        <v>182153</v>
      </c>
      <c r="H9" s="0" t="n">
        <v>183817</v>
      </c>
      <c r="I9" s="1" t="n">
        <f aca="false">H9-G9</f>
        <v>1664</v>
      </c>
      <c r="K9" s="0" t="s">
        <v>6</v>
      </c>
      <c r="L9" s="0" t="n">
        <v>181153</v>
      </c>
      <c r="M9" s="1" t="n">
        <v>182153</v>
      </c>
      <c r="N9" s="1" t="n">
        <f aca="false">M9-L9</f>
        <v>1000</v>
      </c>
      <c r="P9" s="0" t="s">
        <v>6</v>
      </c>
      <c r="Q9" s="0" t="n">
        <v>176090</v>
      </c>
      <c r="R9" s="0" t="n">
        <v>177153</v>
      </c>
      <c r="S9" s="1" t="n">
        <f aca="false">Amplified!R9-Amplified!Q9</f>
        <v>1063</v>
      </c>
      <c r="U9" s="0" t="s">
        <v>6</v>
      </c>
      <c r="V9" s="0" t="n">
        <v>203630</v>
      </c>
      <c r="W9" s="0" t="n">
        <v>208315</v>
      </c>
      <c r="X9" s="1" t="n">
        <f aca="false">W9-V9</f>
        <v>4685</v>
      </c>
    </row>
    <row r="10" customFormat="false" ht="14.65" hidden="false" customHeight="false" outlineLevel="0" collapsed="false">
      <c r="A10" s="0" t="s">
        <v>8</v>
      </c>
      <c r="B10" s="0" t="n">
        <v>0</v>
      </c>
      <c r="C10" s="0" t="n">
        <v>1367</v>
      </c>
      <c r="D10" s="1" t="n">
        <f aca="false">C10-B10</f>
        <v>1367</v>
      </c>
      <c r="F10" s="0" t="s">
        <v>6</v>
      </c>
      <c r="G10" s="0" t="n">
        <v>187817</v>
      </c>
      <c r="H10" s="0" t="n">
        <v>188817</v>
      </c>
      <c r="I10" s="1" t="n">
        <f aca="false">H10-G10</f>
        <v>1000</v>
      </c>
      <c r="K10" s="0" t="s">
        <v>6</v>
      </c>
      <c r="L10" s="0" t="n">
        <v>203630</v>
      </c>
      <c r="M10" s="1" t="n">
        <v>207124</v>
      </c>
      <c r="N10" s="1" t="n">
        <f aca="false">M10-L10</f>
        <v>3494</v>
      </c>
      <c r="P10" s="0" t="s">
        <v>6</v>
      </c>
      <c r="Q10" s="0" t="n">
        <v>207124</v>
      </c>
      <c r="R10" s="0" t="n">
        <v>208315</v>
      </c>
      <c r="S10" s="1" t="n">
        <f aca="false">Amplified!R10-Amplified!Q10</f>
        <v>1191</v>
      </c>
      <c r="U10" s="0" t="s">
        <v>6</v>
      </c>
      <c r="V10" s="0" t="n">
        <v>210633</v>
      </c>
      <c r="W10" s="0" t="n">
        <v>211633</v>
      </c>
      <c r="X10" s="1" t="n">
        <f aca="false">W10-V10</f>
        <v>1000</v>
      </c>
    </row>
    <row r="11" customFormat="false" ht="14.65" hidden="false" customHeight="false" outlineLevel="0" collapsed="false">
      <c r="A11" s="0" t="s">
        <v>8</v>
      </c>
      <c r="B11" s="0" t="n">
        <v>11603</v>
      </c>
      <c r="C11" s="0" t="n">
        <v>12642</v>
      </c>
      <c r="D11" s="1" t="n">
        <f aca="false">C11-B11</f>
        <v>1039</v>
      </c>
      <c r="F11" s="0" t="s">
        <v>6</v>
      </c>
      <c r="G11" s="0" t="n">
        <v>203630</v>
      </c>
      <c r="H11" s="0" t="n">
        <v>207124</v>
      </c>
      <c r="I11" s="1" t="n">
        <f aca="false">H11-G11</f>
        <v>3494</v>
      </c>
      <c r="K11" s="0" t="s">
        <v>7</v>
      </c>
      <c r="L11" s="0" t="n">
        <v>0</v>
      </c>
      <c r="M11" s="1" t="n">
        <v>9756</v>
      </c>
      <c r="N11" s="1" t="n">
        <f aca="false">M11-L11</f>
        <v>9756</v>
      </c>
      <c r="P11" s="0" t="s">
        <v>6</v>
      </c>
      <c r="Q11" s="0" t="n">
        <v>216633</v>
      </c>
      <c r="R11" s="0" t="n">
        <v>218633</v>
      </c>
      <c r="S11" s="1" t="n">
        <f aca="false">Amplified!R11-Amplified!Q11</f>
        <v>2000</v>
      </c>
      <c r="U11" s="0" t="s">
        <v>6</v>
      </c>
      <c r="V11" s="0" t="n">
        <v>217633</v>
      </c>
      <c r="W11" s="0" t="n">
        <v>219668</v>
      </c>
      <c r="X11" s="1" t="n">
        <f aca="false">W11-V11</f>
        <v>2035</v>
      </c>
    </row>
    <row r="12" customFormat="false" ht="14.65" hidden="false" customHeight="false" outlineLevel="0" collapsed="false">
      <c r="A12" s="0" t="s">
        <v>6</v>
      </c>
      <c r="B12" s="0" t="n">
        <v>227969</v>
      </c>
      <c r="C12" s="0" t="n">
        <v>228969</v>
      </c>
      <c r="D12" s="1" t="n">
        <f aca="false">C12-B12</f>
        <v>1000</v>
      </c>
      <c r="F12" s="0" t="s">
        <v>7</v>
      </c>
      <c r="G12" s="0" t="n">
        <v>0</v>
      </c>
      <c r="H12" s="0" t="n">
        <v>12756</v>
      </c>
      <c r="I12" s="1" t="n">
        <f aca="false">H12-G12</f>
        <v>12756</v>
      </c>
      <c r="K12" s="0" t="s">
        <v>7</v>
      </c>
      <c r="L12" s="0" t="n">
        <v>196298</v>
      </c>
      <c r="M12" s="1" t="n">
        <v>197674</v>
      </c>
      <c r="N12" s="1" t="n">
        <f aca="false">M12-L12</f>
        <v>1376</v>
      </c>
      <c r="P12" s="0" t="s">
        <v>6</v>
      </c>
      <c r="Q12" s="0" t="n">
        <v>221752</v>
      </c>
      <c r="R12" s="0" t="n">
        <v>226895</v>
      </c>
      <c r="S12" s="1" t="n">
        <f aca="false">Amplified!R12-Amplified!Q12</f>
        <v>5143</v>
      </c>
      <c r="U12" s="0" t="s">
        <v>6</v>
      </c>
      <c r="V12" s="0" t="n">
        <v>220752</v>
      </c>
      <c r="W12" s="0" t="n">
        <v>226895</v>
      </c>
      <c r="X12" s="1" t="n">
        <f aca="false">W12-V12</f>
        <v>6143</v>
      </c>
    </row>
    <row r="13" customFormat="false" ht="14.65" hidden="false" customHeight="false" outlineLevel="0" collapsed="false">
      <c r="A13" s="0" t="s">
        <v>7</v>
      </c>
      <c r="B13" s="0" t="n">
        <v>0</v>
      </c>
      <c r="C13" s="0" t="n">
        <v>9756</v>
      </c>
      <c r="D13" s="1" t="n">
        <f aca="false">C13-B13</f>
        <v>9756</v>
      </c>
      <c r="F13" s="0" t="s">
        <v>7</v>
      </c>
      <c r="G13" s="0" t="n">
        <v>15756</v>
      </c>
      <c r="H13" s="0" t="n">
        <v>21756</v>
      </c>
      <c r="I13" s="1" t="n">
        <f aca="false">H13-G13</f>
        <v>6000</v>
      </c>
      <c r="K13" s="0" t="s">
        <v>7</v>
      </c>
      <c r="L13" s="0" t="n">
        <v>429409</v>
      </c>
      <c r="M13" s="1" t="n">
        <v>430409</v>
      </c>
      <c r="N13" s="1" t="n">
        <f aca="false">M13-L13</f>
        <v>1000</v>
      </c>
      <c r="P13" s="0" t="s">
        <v>6</v>
      </c>
      <c r="Q13" s="0" t="n">
        <v>227969</v>
      </c>
      <c r="R13" s="0" t="n">
        <v>228969</v>
      </c>
      <c r="S13" s="1" t="n">
        <f aca="false">Amplified!R13-Amplified!Q13</f>
        <v>1000</v>
      </c>
      <c r="U13" s="0" t="s">
        <v>6</v>
      </c>
      <c r="V13" s="0" t="n">
        <v>227969</v>
      </c>
      <c r="W13" s="0" t="n">
        <v>228969</v>
      </c>
      <c r="X13" s="1" t="n">
        <f aca="false">W13-V13</f>
        <v>1000</v>
      </c>
    </row>
    <row r="14" customFormat="false" ht="14.65" hidden="false" customHeight="false" outlineLevel="0" collapsed="false">
      <c r="A14" s="0" t="s">
        <v>8</v>
      </c>
      <c r="B14" s="0" t="n">
        <v>83637</v>
      </c>
      <c r="C14" s="0" t="n">
        <v>91146</v>
      </c>
      <c r="D14" s="1" t="n">
        <f aca="false">C14-B14</f>
        <v>7509</v>
      </c>
      <c r="F14" s="0" t="s">
        <v>7</v>
      </c>
      <c r="G14" s="0" t="n">
        <v>22756</v>
      </c>
      <c r="H14" s="0" t="n">
        <v>25780</v>
      </c>
      <c r="I14" s="1" t="n">
        <f aca="false">H14-G14</f>
        <v>3024</v>
      </c>
      <c r="K14" s="0" t="s">
        <v>7</v>
      </c>
      <c r="L14" s="0" t="n">
        <v>805189</v>
      </c>
      <c r="M14" s="1" t="n">
        <v>812212</v>
      </c>
      <c r="N14" s="1" t="n">
        <f aca="false">M14-L14</f>
        <v>7023</v>
      </c>
      <c r="P14" s="0" t="s">
        <v>7</v>
      </c>
      <c r="Q14" s="0" t="n">
        <v>0</v>
      </c>
      <c r="R14" s="0" t="n">
        <v>9756</v>
      </c>
      <c r="S14" s="1" t="n">
        <f aca="false">Amplified!R14-Amplified!Q14</f>
        <v>9756</v>
      </c>
      <c r="U14" s="0" t="s">
        <v>7</v>
      </c>
      <c r="V14" s="0" t="n">
        <v>0</v>
      </c>
      <c r="W14" s="0" t="n">
        <v>9756</v>
      </c>
      <c r="X14" s="1" t="n">
        <f aca="false">W14-V14</f>
        <v>9756</v>
      </c>
    </row>
    <row r="15" customFormat="false" ht="14.65" hidden="false" customHeight="false" outlineLevel="0" collapsed="false">
      <c r="A15" s="0" t="s">
        <v>8</v>
      </c>
      <c r="B15" s="0" t="n">
        <v>198345</v>
      </c>
      <c r="C15" s="0" t="n">
        <v>200416</v>
      </c>
      <c r="D15" s="1" t="n">
        <f aca="false">C15-B15</f>
        <v>2071</v>
      </c>
      <c r="F15" s="0" t="s">
        <v>7</v>
      </c>
      <c r="G15" s="0" t="n">
        <v>26780</v>
      </c>
      <c r="H15" s="0" t="n">
        <v>38287</v>
      </c>
      <c r="I15" s="1" t="n">
        <f aca="false">H15-G15</f>
        <v>11507</v>
      </c>
      <c r="K15" s="0" t="s">
        <v>8</v>
      </c>
      <c r="L15" s="0" t="n">
        <v>0</v>
      </c>
      <c r="M15" s="1" t="n">
        <v>1367</v>
      </c>
      <c r="N15" s="1" t="n">
        <f aca="false">M15-L15</f>
        <v>1367</v>
      </c>
      <c r="P15" s="0" t="s">
        <v>7</v>
      </c>
      <c r="Q15" s="0" t="n">
        <v>196298</v>
      </c>
      <c r="R15" s="0" t="n">
        <v>197674</v>
      </c>
      <c r="S15" s="1" t="n">
        <f aca="false">Amplified!R15-Amplified!Q15</f>
        <v>1376</v>
      </c>
      <c r="U15" s="0" t="s">
        <v>7</v>
      </c>
      <c r="V15" s="0" t="n">
        <v>59537</v>
      </c>
      <c r="W15" s="0" t="n">
        <v>60537</v>
      </c>
      <c r="X15" s="1" t="n">
        <f aca="false">W15-V15</f>
        <v>1000</v>
      </c>
    </row>
    <row r="16" customFormat="false" ht="14.65" hidden="false" customHeight="false" outlineLevel="0" collapsed="false">
      <c r="A16" s="0" t="s">
        <v>8</v>
      </c>
      <c r="B16" s="0" t="n">
        <v>292880</v>
      </c>
      <c r="C16" s="0" t="n">
        <v>293919</v>
      </c>
      <c r="D16" s="1" t="n">
        <f aca="false">C16-B16</f>
        <v>1039</v>
      </c>
      <c r="F16" s="0" t="s">
        <v>7</v>
      </c>
      <c r="G16" s="0" t="n">
        <v>39357</v>
      </c>
      <c r="H16" s="0" t="n">
        <v>40357</v>
      </c>
      <c r="I16" s="1" t="n">
        <f aca="false">H16-G16</f>
        <v>1000</v>
      </c>
      <c r="K16" s="0" t="s">
        <v>8</v>
      </c>
      <c r="L16" s="0" t="n">
        <v>314714</v>
      </c>
      <c r="M16" s="1" t="n">
        <v>315749</v>
      </c>
      <c r="N16" s="1" t="n">
        <f aca="false">M16-L16</f>
        <v>1035</v>
      </c>
      <c r="P16" s="0" t="s">
        <v>7</v>
      </c>
      <c r="Q16" s="0" t="n">
        <v>805189</v>
      </c>
      <c r="R16" s="0" t="n">
        <v>807189</v>
      </c>
      <c r="S16" s="1" t="n">
        <f aca="false">Amplified!R16-Amplified!Q16</f>
        <v>2000</v>
      </c>
      <c r="U16" s="0" t="s">
        <v>7</v>
      </c>
      <c r="V16" s="0" t="n">
        <v>88031</v>
      </c>
      <c r="W16" s="0" t="n">
        <v>89060</v>
      </c>
      <c r="X16" s="1" t="n">
        <f aca="false">W16-V16</f>
        <v>1029</v>
      </c>
    </row>
    <row r="17" customFormat="false" ht="14.65" hidden="false" customHeight="false" outlineLevel="0" collapsed="false">
      <c r="A17" s="0" t="s">
        <v>8</v>
      </c>
      <c r="B17" s="0" t="n">
        <v>303600</v>
      </c>
      <c r="C17" s="0" t="n">
        <v>308670</v>
      </c>
      <c r="D17" s="1" t="n">
        <f aca="false">C17-B17</f>
        <v>5070</v>
      </c>
      <c r="F17" s="0" t="s">
        <v>7</v>
      </c>
      <c r="G17" s="0" t="n">
        <v>41392</v>
      </c>
      <c r="H17" s="0" t="n">
        <v>42392</v>
      </c>
      <c r="I17" s="1" t="n">
        <f aca="false">H17-G17</f>
        <v>1000</v>
      </c>
      <c r="K17" s="0" t="s">
        <v>10</v>
      </c>
      <c r="L17" s="0" t="n">
        <v>0</v>
      </c>
      <c r="M17" s="1" t="n">
        <v>3173</v>
      </c>
      <c r="N17" s="1" t="n">
        <f aca="false">M17-L17</f>
        <v>3173</v>
      </c>
      <c r="P17" s="0" t="s">
        <v>7</v>
      </c>
      <c r="Q17" s="0" t="n">
        <v>808189</v>
      </c>
      <c r="R17" s="0" t="n">
        <v>812212</v>
      </c>
      <c r="S17" s="1" t="n">
        <f aca="false">Amplified!R17-Amplified!Q17</f>
        <v>4023</v>
      </c>
      <c r="U17" s="0" t="s">
        <v>6</v>
      </c>
      <c r="V17" s="0" t="n">
        <v>52572</v>
      </c>
      <c r="W17" s="0" t="n">
        <v>53572</v>
      </c>
      <c r="X17" s="1" t="n">
        <f aca="false">W17-V17</f>
        <v>1000</v>
      </c>
    </row>
    <row r="18" customFormat="false" ht="14.65" hidden="false" customHeight="false" outlineLevel="0" collapsed="false">
      <c r="A18" s="0" t="s">
        <v>10</v>
      </c>
      <c r="B18" s="0" t="n">
        <v>0</v>
      </c>
      <c r="C18" s="0" t="n">
        <v>2173</v>
      </c>
      <c r="D18" s="1" t="n">
        <f aca="false">C18-B18</f>
        <v>2173</v>
      </c>
      <c r="F18" s="0" t="s">
        <v>7</v>
      </c>
      <c r="G18" s="0" t="n">
        <v>46450</v>
      </c>
      <c r="H18" s="0" t="n">
        <v>47450</v>
      </c>
      <c r="I18" s="1" t="n">
        <f aca="false">H18-G18</f>
        <v>1000</v>
      </c>
      <c r="K18" s="0" t="s">
        <v>10</v>
      </c>
      <c r="L18" s="0" t="n">
        <v>11572</v>
      </c>
      <c r="M18" s="1" t="n">
        <v>12572</v>
      </c>
      <c r="N18" s="1" t="n">
        <f aca="false">M18-L18</f>
        <v>1000</v>
      </c>
      <c r="P18" s="0" t="s">
        <v>8</v>
      </c>
      <c r="Q18" s="0" t="n">
        <v>0</v>
      </c>
      <c r="R18" s="0" t="n">
        <v>1367</v>
      </c>
      <c r="S18" s="1" t="n">
        <f aca="false">Amplified!R18-Amplified!Q18</f>
        <v>1367</v>
      </c>
      <c r="U18" s="0" t="s">
        <v>7</v>
      </c>
      <c r="V18" s="0" t="n">
        <v>196298</v>
      </c>
      <c r="W18" s="0" t="n">
        <v>197674</v>
      </c>
      <c r="X18" s="1" t="n">
        <f aca="false">W18-V18</f>
        <v>1376</v>
      </c>
    </row>
    <row r="19" customFormat="false" ht="14.65" hidden="false" customHeight="false" outlineLevel="0" collapsed="false">
      <c r="A19" s="0" t="s">
        <v>10</v>
      </c>
      <c r="B19" s="0" t="n">
        <v>15702</v>
      </c>
      <c r="C19" s="0" t="n">
        <v>16702</v>
      </c>
      <c r="D19" s="1" t="n">
        <f aca="false">C19-B19</f>
        <v>1000</v>
      </c>
      <c r="F19" s="0" t="s">
        <v>7</v>
      </c>
      <c r="G19" s="0" t="n">
        <v>49506</v>
      </c>
      <c r="H19" s="0" t="n">
        <v>50506</v>
      </c>
      <c r="I19" s="1" t="n">
        <f aca="false">H19-G19</f>
        <v>1000</v>
      </c>
      <c r="K19" s="0" t="s">
        <v>10</v>
      </c>
      <c r="L19" s="0" t="n">
        <v>15702</v>
      </c>
      <c r="M19" s="1" t="n">
        <v>16702</v>
      </c>
      <c r="N19" s="1" t="n">
        <f aca="false">M19-L19</f>
        <v>1000</v>
      </c>
      <c r="P19" s="0" t="s">
        <v>8</v>
      </c>
      <c r="Q19" s="0" t="n">
        <v>11603</v>
      </c>
      <c r="R19" s="0" t="n">
        <v>12642</v>
      </c>
      <c r="S19" s="1" t="n">
        <f aca="false">Amplified!R19-Amplified!Q19</f>
        <v>1039</v>
      </c>
      <c r="U19" s="0" t="s">
        <v>7</v>
      </c>
      <c r="V19" s="0" t="n">
        <v>255957</v>
      </c>
      <c r="W19" s="0" t="n">
        <v>256957</v>
      </c>
      <c r="X19" s="1" t="n">
        <f aca="false">W19-V19</f>
        <v>1000</v>
      </c>
    </row>
    <row r="20" customFormat="false" ht="14.65" hidden="false" customHeight="false" outlineLevel="0" collapsed="false">
      <c r="A20" s="0" t="s">
        <v>10</v>
      </c>
      <c r="B20" s="0" t="n">
        <v>133767</v>
      </c>
      <c r="C20" s="0" t="n">
        <v>134767</v>
      </c>
      <c r="D20" s="1" t="n">
        <f aca="false">C20-B20</f>
        <v>1000</v>
      </c>
      <c r="F20" s="0" t="s">
        <v>7</v>
      </c>
      <c r="G20" s="0" t="n">
        <v>52506</v>
      </c>
      <c r="H20" s="0" t="n">
        <v>53506</v>
      </c>
      <c r="I20" s="1" t="n">
        <f aca="false">H20-G20</f>
        <v>1000</v>
      </c>
      <c r="K20" s="0" t="s">
        <v>10</v>
      </c>
      <c r="L20" s="0" t="n">
        <v>17702</v>
      </c>
      <c r="M20" s="1" t="n">
        <v>18702</v>
      </c>
      <c r="N20" s="1" t="n">
        <f aca="false">M20-L20</f>
        <v>1000</v>
      </c>
      <c r="P20" s="0" t="s">
        <v>8</v>
      </c>
      <c r="Q20" s="0" t="n">
        <v>83637</v>
      </c>
      <c r="R20" s="0" t="n">
        <v>91146</v>
      </c>
      <c r="S20" s="1" t="n">
        <f aca="false">Amplified!R20-Amplified!Q20</f>
        <v>7509</v>
      </c>
      <c r="U20" s="0" t="s">
        <v>7</v>
      </c>
      <c r="V20" s="0" t="n">
        <v>300734</v>
      </c>
      <c r="W20" s="0" t="n">
        <v>301734</v>
      </c>
      <c r="X20" s="1" t="n">
        <f aca="false">W20-V20</f>
        <v>1000</v>
      </c>
    </row>
    <row r="21" customFormat="false" ht="14.65" hidden="false" customHeight="false" outlineLevel="0" collapsed="false">
      <c r="A21" s="0" t="s">
        <v>10</v>
      </c>
      <c r="B21" s="0" t="n">
        <v>227934</v>
      </c>
      <c r="C21" s="0" t="n">
        <v>228934</v>
      </c>
      <c r="D21" s="1" t="n">
        <f aca="false">C21-B21</f>
        <v>1000</v>
      </c>
      <c r="F21" s="0" t="s">
        <v>7</v>
      </c>
      <c r="G21" s="0" t="n">
        <v>55506</v>
      </c>
      <c r="H21" s="0" t="n">
        <v>56506</v>
      </c>
      <c r="I21" s="1" t="n">
        <f aca="false">H21-G21</f>
        <v>1000</v>
      </c>
      <c r="K21" s="0" t="s">
        <v>10</v>
      </c>
      <c r="L21" s="0" t="n">
        <v>44931</v>
      </c>
      <c r="M21" s="1" t="n">
        <v>45931</v>
      </c>
      <c r="N21" s="1" t="n">
        <f aca="false">M21-L21</f>
        <v>1000</v>
      </c>
      <c r="P21" s="0" t="s">
        <v>8</v>
      </c>
      <c r="Q21" s="0" t="n">
        <v>151273</v>
      </c>
      <c r="R21" s="0" t="n">
        <v>161714</v>
      </c>
      <c r="S21" s="1" t="n">
        <f aca="false">Amplified!R21-Amplified!Q21</f>
        <v>10441</v>
      </c>
      <c r="U21" s="0" t="s">
        <v>7</v>
      </c>
      <c r="V21" s="0" t="n">
        <v>333457</v>
      </c>
      <c r="W21" s="0" t="n">
        <v>334457</v>
      </c>
      <c r="X21" s="1" t="n">
        <f aca="false">W21-V21</f>
        <v>1000</v>
      </c>
    </row>
    <row r="22" customFormat="false" ht="14.65" hidden="false" customHeight="false" outlineLevel="0" collapsed="false">
      <c r="A22" s="0" t="s">
        <v>10</v>
      </c>
      <c r="B22" s="0" t="n">
        <v>358508</v>
      </c>
      <c r="C22" s="0" t="n">
        <v>359672</v>
      </c>
      <c r="D22" s="1" t="n">
        <f aca="false">C22-B22</f>
        <v>1164</v>
      </c>
      <c r="F22" s="0" t="s">
        <v>7</v>
      </c>
      <c r="G22" s="0" t="n">
        <v>59537</v>
      </c>
      <c r="H22" s="0" t="n">
        <v>62537</v>
      </c>
      <c r="I22" s="1" t="n">
        <f aca="false">H22-G22</f>
        <v>3000</v>
      </c>
      <c r="K22" s="0" t="s">
        <v>10</v>
      </c>
      <c r="L22" s="0" t="n">
        <v>527503</v>
      </c>
      <c r="M22" s="1" t="n">
        <v>538641</v>
      </c>
      <c r="N22" s="1" t="n">
        <f aca="false">M22-L22</f>
        <v>11138</v>
      </c>
      <c r="P22" s="0" t="s">
        <v>8</v>
      </c>
      <c r="Q22" s="0" t="n">
        <v>162740</v>
      </c>
      <c r="R22" s="0" t="n">
        <v>170099</v>
      </c>
      <c r="S22" s="1" t="n">
        <f aca="false">Amplified!R22-Amplified!Q22</f>
        <v>7359</v>
      </c>
      <c r="U22" s="0" t="s">
        <v>7</v>
      </c>
      <c r="V22" s="0" t="n">
        <v>427360</v>
      </c>
      <c r="W22" s="0" t="n">
        <v>430409</v>
      </c>
      <c r="X22" s="1" t="n">
        <f aca="false">W22-V22</f>
        <v>3049</v>
      </c>
    </row>
    <row r="23" customFormat="false" ht="14.65" hidden="false" customHeight="false" outlineLevel="0" collapsed="false">
      <c r="A23" s="0" t="s">
        <v>10</v>
      </c>
      <c r="B23" s="0" t="n">
        <v>527503</v>
      </c>
      <c r="C23" s="0" t="n">
        <v>529503</v>
      </c>
      <c r="D23" s="1" t="n">
        <f aca="false">C23-B23</f>
        <v>2000</v>
      </c>
      <c r="F23" s="0" t="s">
        <v>7</v>
      </c>
      <c r="G23" s="0" t="n">
        <v>68809</v>
      </c>
      <c r="H23" s="0" t="n">
        <v>75995</v>
      </c>
      <c r="I23" s="1" t="n">
        <f aca="false">H23-G23</f>
        <v>7186</v>
      </c>
      <c r="K23" s="0" t="s">
        <v>10</v>
      </c>
      <c r="L23" s="0" t="n">
        <v>568279</v>
      </c>
      <c r="M23" s="1" t="n">
        <v>569324</v>
      </c>
      <c r="N23" s="1" t="n">
        <f aca="false">M23-L23</f>
        <v>1045</v>
      </c>
      <c r="P23" s="0" t="s">
        <v>8</v>
      </c>
      <c r="Q23" s="0" t="n">
        <v>199345</v>
      </c>
      <c r="R23" s="0" t="n">
        <v>200416</v>
      </c>
      <c r="S23" s="1" t="n">
        <f aca="false">Amplified!R23-Amplified!Q23</f>
        <v>1071</v>
      </c>
      <c r="U23" s="0" t="s">
        <v>7</v>
      </c>
      <c r="V23" s="0" t="n">
        <v>477390</v>
      </c>
      <c r="W23" s="0" t="n">
        <v>479390</v>
      </c>
      <c r="X23" s="1" t="n">
        <f aca="false">W23-V23</f>
        <v>2000</v>
      </c>
    </row>
    <row r="24" customFormat="false" ht="14.65" hidden="false" customHeight="false" outlineLevel="0" collapsed="false">
      <c r="A24" s="0" t="s">
        <v>10</v>
      </c>
      <c r="B24" s="0" t="n">
        <v>531572</v>
      </c>
      <c r="C24" s="0" t="n">
        <v>533572</v>
      </c>
      <c r="D24" s="1" t="n">
        <f aca="false">C24-B24</f>
        <v>2000</v>
      </c>
      <c r="F24" s="0" t="s">
        <v>7</v>
      </c>
      <c r="G24" s="0" t="n">
        <v>102154</v>
      </c>
      <c r="H24" s="0" t="n">
        <v>103154</v>
      </c>
      <c r="I24" s="1" t="n">
        <f aca="false">H24-G24</f>
        <v>1000</v>
      </c>
      <c r="K24" s="0" t="s">
        <v>10</v>
      </c>
      <c r="L24" s="0" t="n">
        <v>1153680</v>
      </c>
      <c r="M24" s="1" t="n">
        <v>1155680</v>
      </c>
      <c r="N24" s="1" t="n">
        <f aca="false">M24-L24</f>
        <v>2000</v>
      </c>
      <c r="P24" s="0" t="s">
        <v>8</v>
      </c>
      <c r="Q24" s="0" t="n">
        <v>292880</v>
      </c>
      <c r="R24" s="0" t="n">
        <v>293919</v>
      </c>
      <c r="S24" s="1" t="n">
        <f aca="false">Amplified!R24-Amplified!Q24</f>
        <v>1039</v>
      </c>
      <c r="U24" s="0" t="s">
        <v>7</v>
      </c>
      <c r="V24" s="0" t="n">
        <v>590794</v>
      </c>
      <c r="W24" s="0" t="n">
        <v>592794</v>
      </c>
      <c r="X24" s="1" t="n">
        <f aca="false">W24-V24</f>
        <v>2000</v>
      </c>
    </row>
    <row r="25" customFormat="false" ht="14.65" hidden="false" customHeight="false" outlineLevel="0" collapsed="false">
      <c r="A25" s="0" t="s">
        <v>7</v>
      </c>
      <c r="B25" s="0" t="n">
        <v>59537</v>
      </c>
      <c r="C25" s="0" t="n">
        <v>60537</v>
      </c>
      <c r="D25" s="1" t="n">
        <f aca="false">C25-B25</f>
        <v>1000</v>
      </c>
      <c r="F25" s="0" t="s">
        <v>7</v>
      </c>
      <c r="G25" s="0" t="n">
        <v>105154</v>
      </c>
      <c r="H25" s="0" t="n">
        <v>106154</v>
      </c>
      <c r="I25" s="1" t="n">
        <f aca="false">H25-G25</f>
        <v>1000</v>
      </c>
      <c r="K25" s="0" t="s">
        <v>10</v>
      </c>
      <c r="L25" s="0" t="n">
        <v>1159680</v>
      </c>
      <c r="M25" s="1" t="n">
        <v>1161680</v>
      </c>
      <c r="N25" s="1" t="n">
        <f aca="false">M25-L25</f>
        <v>2000</v>
      </c>
      <c r="P25" s="0" t="s">
        <v>8</v>
      </c>
      <c r="Q25" s="0" t="n">
        <v>305629</v>
      </c>
      <c r="R25" s="0" t="n">
        <v>308670</v>
      </c>
      <c r="S25" s="1" t="n">
        <f aca="false">Amplified!R25-Amplified!Q25</f>
        <v>3041</v>
      </c>
      <c r="U25" s="0" t="s">
        <v>7</v>
      </c>
      <c r="V25" s="0" t="n">
        <v>633167</v>
      </c>
      <c r="W25" s="0" t="n">
        <v>634167</v>
      </c>
      <c r="X25" s="1" t="n">
        <f aca="false">W25-V25</f>
        <v>1000</v>
      </c>
    </row>
    <row r="26" customFormat="false" ht="14.65" hidden="false" customHeight="false" outlineLevel="0" collapsed="false">
      <c r="A26" s="0" t="s">
        <v>7</v>
      </c>
      <c r="B26" s="0" t="n">
        <v>196298</v>
      </c>
      <c r="C26" s="0" t="n">
        <v>197674</v>
      </c>
      <c r="D26" s="1" t="n">
        <f aca="false">C26-B26</f>
        <v>1376</v>
      </c>
      <c r="F26" s="0" t="s">
        <v>7</v>
      </c>
      <c r="G26" s="0" t="n">
        <v>111154</v>
      </c>
      <c r="H26" s="0" t="n">
        <v>114154</v>
      </c>
      <c r="I26" s="1" t="n">
        <f aca="false">H26-G26</f>
        <v>3000</v>
      </c>
      <c r="K26" s="0" t="s">
        <v>10</v>
      </c>
      <c r="L26" s="0" t="n">
        <v>1162680</v>
      </c>
      <c r="M26" s="1" t="n">
        <v>1164680</v>
      </c>
      <c r="N26" s="1" t="n">
        <f aca="false">M26-L26</f>
        <v>2000</v>
      </c>
      <c r="P26" s="0" t="s">
        <v>10</v>
      </c>
      <c r="Q26" s="0" t="n">
        <v>0</v>
      </c>
      <c r="R26" s="0" t="n">
        <v>14648</v>
      </c>
      <c r="S26" s="1" t="n">
        <f aca="false">Amplified!R26-Amplified!Q26</f>
        <v>14648</v>
      </c>
      <c r="U26" s="0" t="s">
        <v>7</v>
      </c>
      <c r="V26" s="0" t="n">
        <v>660233</v>
      </c>
      <c r="W26" s="0" t="n">
        <v>661233</v>
      </c>
      <c r="X26" s="1" t="n">
        <f aca="false">W26-V26</f>
        <v>1000</v>
      </c>
    </row>
    <row r="27" customFormat="false" ht="14.65" hidden="false" customHeight="false" outlineLevel="0" collapsed="false">
      <c r="A27" s="0" t="s">
        <v>7</v>
      </c>
      <c r="B27" s="0" t="n">
        <v>427360</v>
      </c>
      <c r="C27" s="0" t="n">
        <v>428409</v>
      </c>
      <c r="D27" s="1" t="n">
        <f aca="false">C27-B27</f>
        <v>1049</v>
      </c>
      <c r="F27" s="0" t="s">
        <v>7</v>
      </c>
      <c r="G27" s="0" t="n">
        <v>119230</v>
      </c>
      <c r="H27" s="0" t="n">
        <v>120253</v>
      </c>
      <c r="I27" s="1" t="n">
        <f aca="false">H27-G27</f>
        <v>1023</v>
      </c>
      <c r="K27" s="0" t="s">
        <v>10</v>
      </c>
      <c r="L27" s="0" t="n">
        <v>1522555</v>
      </c>
      <c r="M27" s="1" t="n">
        <v>1531337</v>
      </c>
      <c r="N27" s="1" t="n">
        <f aca="false">M27-L27</f>
        <v>8782</v>
      </c>
      <c r="P27" s="0" t="s">
        <v>10</v>
      </c>
      <c r="Q27" s="0" t="n">
        <v>15702</v>
      </c>
      <c r="R27" s="0" t="n">
        <v>18702</v>
      </c>
      <c r="S27" s="1" t="n">
        <f aca="false">Amplified!R27-Amplified!Q27</f>
        <v>3000</v>
      </c>
      <c r="U27" s="0" t="s">
        <v>7</v>
      </c>
      <c r="V27" s="0" t="n">
        <v>717322</v>
      </c>
      <c r="W27" s="0" t="n">
        <v>718322</v>
      </c>
      <c r="X27" s="1" t="n">
        <f aca="false">W27-V27</f>
        <v>1000</v>
      </c>
    </row>
    <row r="28" customFormat="false" ht="14.65" hidden="false" customHeight="false" outlineLevel="0" collapsed="false">
      <c r="A28" s="0" t="s">
        <v>7</v>
      </c>
      <c r="B28" s="0" t="n">
        <v>429409</v>
      </c>
      <c r="C28" s="0" t="n">
        <v>430409</v>
      </c>
      <c r="D28" s="1" t="n">
        <f aca="false">C28-B28</f>
        <v>1000</v>
      </c>
      <c r="F28" s="0" t="s">
        <v>7</v>
      </c>
      <c r="G28" s="0" t="n">
        <v>138709</v>
      </c>
      <c r="H28" s="0" t="n">
        <v>139709</v>
      </c>
      <c r="I28" s="1" t="n">
        <f aca="false">H28-G28</f>
        <v>1000</v>
      </c>
      <c r="K28" s="0" t="s">
        <v>9</v>
      </c>
      <c r="L28" s="0" t="n">
        <v>0</v>
      </c>
      <c r="M28" s="1" t="n">
        <v>7661</v>
      </c>
      <c r="N28" s="1" t="n">
        <f aca="false">M28-L28</f>
        <v>7661</v>
      </c>
      <c r="P28" s="0" t="s">
        <v>10</v>
      </c>
      <c r="Q28" s="0" t="n">
        <v>43931</v>
      </c>
      <c r="R28" s="0" t="n">
        <v>45931</v>
      </c>
      <c r="S28" s="1" t="n">
        <f aca="false">Amplified!R28-Amplified!Q28</f>
        <v>2000</v>
      </c>
      <c r="U28" s="0" t="s">
        <v>7</v>
      </c>
      <c r="V28" s="0" t="n">
        <v>805189</v>
      </c>
      <c r="W28" s="0" t="n">
        <v>812212</v>
      </c>
      <c r="X28" s="1" t="n">
        <f aca="false">W28-V28</f>
        <v>7023</v>
      </c>
    </row>
    <row r="29" customFormat="false" ht="14.65" hidden="false" customHeight="false" outlineLevel="0" collapsed="false">
      <c r="A29" s="0" t="s">
        <v>10</v>
      </c>
      <c r="B29" s="0" t="n">
        <v>535641</v>
      </c>
      <c r="C29" s="0" t="n">
        <v>537641</v>
      </c>
      <c r="D29" s="1" t="n">
        <f aca="false">SUM(D3:D28)</f>
        <v>72610</v>
      </c>
      <c r="F29" s="0" t="s">
        <v>7</v>
      </c>
      <c r="G29" s="0" t="n">
        <v>158777</v>
      </c>
      <c r="H29" s="0" t="n">
        <v>159777</v>
      </c>
      <c r="I29" s="1" t="n">
        <f aca="false">H29-G29</f>
        <v>1000</v>
      </c>
      <c r="K29" s="0" t="s">
        <v>9</v>
      </c>
      <c r="L29" s="0" t="n">
        <v>19857</v>
      </c>
      <c r="M29" s="1" t="n">
        <v>20857</v>
      </c>
      <c r="N29" s="1" t="n">
        <f aca="false">M29-L29</f>
        <v>1000</v>
      </c>
      <c r="P29" s="0" t="s">
        <v>10</v>
      </c>
      <c r="Q29" s="0" t="n">
        <v>527503</v>
      </c>
      <c r="R29" s="0" t="n">
        <v>538641</v>
      </c>
      <c r="S29" s="1" t="n">
        <f aca="false">Amplified!R29-Amplified!Q29</f>
        <v>11138</v>
      </c>
      <c r="U29" s="0" t="s">
        <v>8</v>
      </c>
      <c r="V29" s="0" t="n">
        <v>0</v>
      </c>
      <c r="W29" s="0" t="n">
        <v>1367</v>
      </c>
      <c r="X29" s="1" t="n">
        <f aca="false">W29-V29</f>
        <v>1367</v>
      </c>
    </row>
    <row r="30" customFormat="false" ht="14.65" hidden="false" customHeight="false" outlineLevel="0" collapsed="false">
      <c r="A30" s="0" t="s">
        <v>10</v>
      </c>
      <c r="B30" s="0" t="n">
        <v>568279</v>
      </c>
      <c r="C30" s="0" t="n">
        <v>569324</v>
      </c>
      <c r="D30" s="1" t="n">
        <f aca="false">C30-B30</f>
        <v>1045</v>
      </c>
      <c r="F30" s="0" t="s">
        <v>7</v>
      </c>
      <c r="G30" s="0" t="n">
        <v>193246</v>
      </c>
      <c r="H30" s="0" t="n">
        <v>194298</v>
      </c>
      <c r="I30" s="1" t="n">
        <f aca="false">H30-G30</f>
        <v>1052</v>
      </c>
      <c r="K30" s="0" t="s">
        <v>9</v>
      </c>
      <c r="L30" s="0" t="n">
        <v>21874</v>
      </c>
      <c r="M30" s="1" t="n">
        <v>22874</v>
      </c>
      <c r="N30" s="1" t="n">
        <f aca="false">M30-L30</f>
        <v>1000</v>
      </c>
      <c r="P30" s="0" t="s">
        <v>10</v>
      </c>
      <c r="Q30" s="0" t="n">
        <v>568279</v>
      </c>
      <c r="R30" s="0" t="n">
        <v>569324</v>
      </c>
      <c r="S30" s="1" t="n">
        <f aca="false">Amplified!R30-Amplified!Q30</f>
        <v>1045</v>
      </c>
      <c r="U30" s="0" t="s">
        <v>8</v>
      </c>
      <c r="V30" s="0" t="n">
        <v>11603</v>
      </c>
      <c r="W30" s="0" t="n">
        <v>13676</v>
      </c>
      <c r="X30" s="1" t="n">
        <f aca="false">W30-V30</f>
        <v>2073</v>
      </c>
    </row>
    <row r="31" customFormat="false" ht="14.65" hidden="false" customHeight="false" outlineLevel="0" collapsed="false">
      <c r="A31" s="0" t="s">
        <v>10</v>
      </c>
      <c r="B31" s="0" t="n">
        <v>980744</v>
      </c>
      <c r="C31" s="0" t="n">
        <v>993403</v>
      </c>
      <c r="D31" s="1" t="n">
        <f aca="false">C31-B31</f>
        <v>12659</v>
      </c>
      <c r="F31" s="0" t="s">
        <v>7</v>
      </c>
      <c r="G31" s="0" t="n">
        <v>196298</v>
      </c>
      <c r="H31" s="0" t="n">
        <v>197674</v>
      </c>
      <c r="I31" s="1" t="n">
        <f aca="false">H31-G31</f>
        <v>1376</v>
      </c>
      <c r="K31" s="0" t="s">
        <v>9</v>
      </c>
      <c r="L31" s="0" t="n">
        <v>62991</v>
      </c>
      <c r="M31" s="1" t="n">
        <v>64991</v>
      </c>
      <c r="N31" s="1" t="n">
        <f aca="false">M31-L31</f>
        <v>2000</v>
      </c>
      <c r="P31" s="0" t="s">
        <v>10</v>
      </c>
      <c r="Q31" s="0" t="n">
        <v>980744</v>
      </c>
      <c r="R31" s="0" t="n">
        <v>993403</v>
      </c>
      <c r="S31" s="1" t="n">
        <f aca="false">Amplified!R31-Amplified!Q31</f>
        <v>12659</v>
      </c>
      <c r="U31" s="0" t="s">
        <v>8</v>
      </c>
      <c r="V31" s="0" t="n">
        <v>91146</v>
      </c>
      <c r="W31" s="0" t="n">
        <v>93175</v>
      </c>
      <c r="X31" s="1" t="n">
        <f aca="false">W31-V31</f>
        <v>2029</v>
      </c>
    </row>
    <row r="32" customFormat="false" ht="14.65" hidden="false" customHeight="false" outlineLevel="0" collapsed="false">
      <c r="A32" s="0" t="s">
        <v>10</v>
      </c>
      <c r="B32" s="0" t="n">
        <v>1407058</v>
      </c>
      <c r="C32" s="0" t="n">
        <v>1421256</v>
      </c>
      <c r="D32" s="1" t="n">
        <f aca="false">C32-B32</f>
        <v>14198</v>
      </c>
      <c r="F32" s="0" t="s">
        <v>7</v>
      </c>
      <c r="G32" s="0" t="n">
        <v>215637</v>
      </c>
      <c r="H32" s="0" t="n">
        <v>216696</v>
      </c>
      <c r="I32" s="1" t="n">
        <f aca="false">H32-G32</f>
        <v>1059</v>
      </c>
      <c r="K32" s="0" t="s">
        <v>9</v>
      </c>
      <c r="L32" s="0" t="n">
        <v>434057</v>
      </c>
      <c r="M32" s="1" t="n">
        <v>435870</v>
      </c>
      <c r="N32" s="1" t="n">
        <f aca="false">M32-L32</f>
        <v>1813</v>
      </c>
      <c r="P32" s="0" t="s">
        <v>10</v>
      </c>
      <c r="Q32" s="0" t="n">
        <v>1153680</v>
      </c>
      <c r="R32" s="0" t="n">
        <v>1155680</v>
      </c>
      <c r="S32" s="1" t="n">
        <f aca="false">Amplified!R32-Amplified!Q32</f>
        <v>2000</v>
      </c>
      <c r="U32" s="0" t="s">
        <v>8</v>
      </c>
      <c r="V32" s="0" t="n">
        <v>152660</v>
      </c>
      <c r="W32" s="0" t="n">
        <v>154679</v>
      </c>
      <c r="X32" s="1" t="n">
        <f aca="false">W32-V32</f>
        <v>2019</v>
      </c>
    </row>
    <row r="33" customFormat="false" ht="14.65" hidden="false" customHeight="false" outlineLevel="0" collapsed="false">
      <c r="A33" s="0" t="s">
        <v>10</v>
      </c>
      <c r="B33" s="0" t="n">
        <v>1423290</v>
      </c>
      <c r="C33" s="0" t="n">
        <v>1426290</v>
      </c>
      <c r="D33" s="1" t="n">
        <f aca="false">C33-B33</f>
        <v>3000</v>
      </c>
      <c r="F33" s="0" t="s">
        <v>7</v>
      </c>
      <c r="G33" s="0" t="n">
        <v>238736</v>
      </c>
      <c r="H33" s="0" t="n">
        <v>239736</v>
      </c>
      <c r="I33" s="1" t="n">
        <f aca="false">H33-G33</f>
        <v>1000</v>
      </c>
      <c r="K33" s="0" t="s">
        <v>9</v>
      </c>
      <c r="L33" s="0" t="n">
        <v>569133</v>
      </c>
      <c r="M33" s="1" t="n">
        <v>576724</v>
      </c>
      <c r="N33" s="1" t="n">
        <f aca="false">M33-L33</f>
        <v>7591</v>
      </c>
      <c r="P33" s="0" t="s">
        <v>10</v>
      </c>
      <c r="Q33" s="0" t="n">
        <v>1159680</v>
      </c>
      <c r="R33" s="0" t="n">
        <v>1161680</v>
      </c>
      <c r="S33" s="1" t="n">
        <f aca="false">Amplified!R33-Amplified!Q33</f>
        <v>2000</v>
      </c>
      <c r="U33" s="0" t="s">
        <v>8</v>
      </c>
      <c r="V33" s="0" t="n">
        <v>155679</v>
      </c>
      <c r="W33" s="0" t="n">
        <v>158714</v>
      </c>
      <c r="X33" s="1" t="n">
        <f aca="false">W33-V33</f>
        <v>3035</v>
      </c>
    </row>
    <row r="34" customFormat="false" ht="14.65" hidden="false" customHeight="false" outlineLevel="0" collapsed="false">
      <c r="A34" s="0" t="s">
        <v>10</v>
      </c>
      <c r="B34" s="0" t="n">
        <v>1428429</v>
      </c>
      <c r="C34" s="0" t="n">
        <v>1437429</v>
      </c>
      <c r="D34" s="1" t="n">
        <f aca="false">C34-B34</f>
        <v>9000</v>
      </c>
      <c r="F34" s="0" t="s">
        <v>7</v>
      </c>
      <c r="G34" s="0" t="n">
        <v>266328</v>
      </c>
      <c r="H34" s="0" t="n">
        <v>267328</v>
      </c>
      <c r="I34" s="1" t="n">
        <f aca="false">H34-G34</f>
        <v>1000</v>
      </c>
      <c r="K34" s="0" t="s">
        <v>11</v>
      </c>
      <c r="L34" s="0" t="n">
        <v>0</v>
      </c>
      <c r="M34" s="1" t="n">
        <v>11613</v>
      </c>
      <c r="N34" s="1" t="n">
        <f aca="false">M34-L34</f>
        <v>11613</v>
      </c>
      <c r="P34" s="0" t="s">
        <v>10</v>
      </c>
      <c r="Q34" s="0" t="n">
        <v>1163680</v>
      </c>
      <c r="R34" s="0" t="n">
        <v>1164680</v>
      </c>
      <c r="S34" s="1" t="n">
        <f aca="false">Amplified!R34-Amplified!Q34</f>
        <v>1000</v>
      </c>
      <c r="U34" s="0" t="s">
        <v>8</v>
      </c>
      <c r="V34" s="0" t="n">
        <v>163740</v>
      </c>
      <c r="W34" s="0" t="n">
        <v>164776</v>
      </c>
      <c r="X34" s="1" t="n">
        <f aca="false">W34-V34</f>
        <v>1036</v>
      </c>
    </row>
    <row r="35" customFormat="false" ht="14.65" hidden="false" customHeight="false" outlineLevel="0" collapsed="false">
      <c r="A35" s="0" t="s">
        <v>10</v>
      </c>
      <c r="B35" s="0" t="n">
        <v>1442483</v>
      </c>
      <c r="C35" s="0" t="n">
        <v>1447483</v>
      </c>
      <c r="D35" s="1" t="n">
        <f aca="false">C35-B35</f>
        <v>5000</v>
      </c>
      <c r="F35" s="0" t="s">
        <v>7</v>
      </c>
      <c r="G35" s="0" t="n">
        <v>268328</v>
      </c>
      <c r="H35" s="0" t="n">
        <v>269328</v>
      </c>
      <c r="I35" s="1" t="n">
        <f aca="false">H35-G35</f>
        <v>1000</v>
      </c>
      <c r="K35" s="0" t="s">
        <v>11</v>
      </c>
      <c r="L35" s="0" t="n">
        <v>12669</v>
      </c>
      <c r="M35" s="1" t="n">
        <v>13669</v>
      </c>
      <c r="N35" s="1" t="n">
        <f aca="false">M35-L35</f>
        <v>1000</v>
      </c>
      <c r="P35" s="0" t="s">
        <v>10</v>
      </c>
      <c r="Q35" s="0" t="n">
        <v>1243715</v>
      </c>
      <c r="R35" s="0" t="n">
        <v>1245715</v>
      </c>
      <c r="S35" s="1" t="n">
        <f aca="false">Amplified!R35-Amplified!Q35</f>
        <v>2000</v>
      </c>
      <c r="U35" s="0" t="s">
        <v>8</v>
      </c>
      <c r="V35" s="0" t="n">
        <v>165776</v>
      </c>
      <c r="W35" s="0" t="n">
        <v>167776</v>
      </c>
      <c r="X35" s="1" t="n">
        <f aca="false">W35-V35</f>
        <v>2000</v>
      </c>
    </row>
    <row r="36" customFormat="false" ht="14.65" hidden="false" customHeight="false" outlineLevel="0" collapsed="false">
      <c r="A36" s="0" t="s">
        <v>10</v>
      </c>
      <c r="B36" s="0" t="n">
        <v>1449483</v>
      </c>
      <c r="C36" s="0" t="n">
        <v>1451483</v>
      </c>
      <c r="D36" s="1" t="n">
        <f aca="false">C36-B36</f>
        <v>2000</v>
      </c>
      <c r="F36" s="0" t="s">
        <v>7</v>
      </c>
      <c r="G36" s="0" t="n">
        <v>282560</v>
      </c>
      <c r="H36" s="0" t="n">
        <v>283560</v>
      </c>
      <c r="I36" s="1" t="n">
        <f aca="false">H36-G36</f>
        <v>1000</v>
      </c>
      <c r="K36" s="0" t="s">
        <v>11</v>
      </c>
      <c r="L36" s="0" t="n">
        <v>30704</v>
      </c>
      <c r="M36" s="1" t="n">
        <v>31704</v>
      </c>
      <c r="N36" s="1" t="n">
        <f aca="false">M36-L36</f>
        <v>1000</v>
      </c>
      <c r="P36" s="0" t="s">
        <v>10</v>
      </c>
      <c r="Q36" s="0" t="n">
        <v>1522555</v>
      </c>
      <c r="R36" s="0" t="n">
        <v>1531337</v>
      </c>
      <c r="S36" s="1" t="n">
        <f aca="false">Amplified!R36-Amplified!Q36</f>
        <v>8782</v>
      </c>
      <c r="U36" s="0" t="s">
        <v>8</v>
      </c>
      <c r="V36" s="0" t="n">
        <v>268114</v>
      </c>
      <c r="W36" s="0" t="n">
        <v>269114</v>
      </c>
      <c r="X36" s="1" t="n">
        <f aca="false">W36-V36</f>
        <v>1000</v>
      </c>
    </row>
    <row r="37" customFormat="false" ht="14.65" hidden="false" customHeight="false" outlineLevel="0" collapsed="false">
      <c r="A37" s="0" t="s">
        <v>10</v>
      </c>
      <c r="B37" s="0" t="n">
        <v>1453513</v>
      </c>
      <c r="C37" s="0" t="n">
        <v>1456513</v>
      </c>
      <c r="D37" s="1" t="n">
        <f aca="false">C37-B37</f>
        <v>3000</v>
      </c>
      <c r="F37" s="0" t="s">
        <v>7</v>
      </c>
      <c r="G37" s="0" t="n">
        <v>299674</v>
      </c>
      <c r="H37" s="0" t="n">
        <v>301734</v>
      </c>
      <c r="I37" s="1" t="n">
        <f aca="false">H37-G37</f>
        <v>2060</v>
      </c>
      <c r="K37" s="0" t="s">
        <v>11</v>
      </c>
      <c r="L37" s="0" t="n">
        <v>99035</v>
      </c>
      <c r="M37" s="1" t="n">
        <v>100052</v>
      </c>
      <c r="N37" s="1" t="n">
        <f aca="false">M37-L37</f>
        <v>1017</v>
      </c>
      <c r="P37" s="0" t="s">
        <v>9</v>
      </c>
      <c r="Q37" s="0" t="n">
        <v>0</v>
      </c>
      <c r="R37" s="0" t="n">
        <v>7661</v>
      </c>
      <c r="S37" s="1" t="n">
        <f aca="false">Amplified!R37-Amplified!Q37</f>
        <v>7661</v>
      </c>
      <c r="U37" s="0" t="s">
        <v>8</v>
      </c>
      <c r="V37" s="0" t="n">
        <v>303600</v>
      </c>
      <c r="W37" s="0" t="n">
        <v>305629</v>
      </c>
      <c r="X37" s="1" t="n">
        <f aca="false">W37-V37</f>
        <v>2029</v>
      </c>
    </row>
    <row r="38" customFormat="false" ht="14.65" hidden="false" customHeight="false" outlineLevel="0" collapsed="false">
      <c r="A38" s="0" t="s">
        <v>10</v>
      </c>
      <c r="B38" s="0" t="n">
        <v>1457557</v>
      </c>
      <c r="C38" s="0" t="n">
        <v>1462663</v>
      </c>
      <c r="D38" s="1" t="n">
        <f aca="false">C38-B38</f>
        <v>5106</v>
      </c>
      <c r="F38" s="0" t="s">
        <v>7</v>
      </c>
      <c r="G38" s="0" t="n">
        <v>303734</v>
      </c>
      <c r="H38" s="0" t="n">
        <v>304734</v>
      </c>
      <c r="I38" s="1" t="n">
        <f aca="false">H38-G38</f>
        <v>1000</v>
      </c>
      <c r="K38" s="0" t="s">
        <v>11</v>
      </c>
      <c r="L38" s="0" t="n">
        <v>136861</v>
      </c>
      <c r="M38" s="1" t="n">
        <v>144062</v>
      </c>
      <c r="N38" s="1" t="n">
        <f aca="false">M38-L38</f>
        <v>7201</v>
      </c>
      <c r="P38" s="0" t="s">
        <v>9</v>
      </c>
      <c r="Q38" s="0" t="n">
        <v>19857</v>
      </c>
      <c r="R38" s="0" t="n">
        <v>22874</v>
      </c>
      <c r="S38" s="1" t="n">
        <f aca="false">Amplified!R38-Amplified!Q38</f>
        <v>3017</v>
      </c>
      <c r="U38" s="0" t="s">
        <v>8</v>
      </c>
      <c r="V38" s="0" t="n">
        <v>306629</v>
      </c>
      <c r="W38" s="0" t="n">
        <v>308670</v>
      </c>
      <c r="X38" s="1" t="n">
        <f aca="false">W38-V38</f>
        <v>2041</v>
      </c>
    </row>
    <row r="39" customFormat="false" ht="14.65" hidden="false" customHeight="false" outlineLevel="0" collapsed="false">
      <c r="A39" s="0" t="s">
        <v>10</v>
      </c>
      <c r="B39" s="0" t="n">
        <v>1522555</v>
      </c>
      <c r="C39" s="0" t="n">
        <v>1531337</v>
      </c>
      <c r="D39" s="1" t="n">
        <f aca="false">C39-B39</f>
        <v>8782</v>
      </c>
      <c r="F39" s="0" t="s">
        <v>7</v>
      </c>
      <c r="G39" s="0" t="n">
        <v>308734</v>
      </c>
      <c r="H39" s="0" t="n">
        <v>309734</v>
      </c>
      <c r="I39" s="1" t="n">
        <f aca="false">H39-G39</f>
        <v>1000</v>
      </c>
      <c r="K39" s="0" t="s">
        <v>11</v>
      </c>
      <c r="L39" s="0" t="n">
        <v>220227</v>
      </c>
      <c r="M39" s="1" t="n">
        <v>221227</v>
      </c>
      <c r="N39" s="1" t="n">
        <f aca="false">M39-L39</f>
        <v>1000</v>
      </c>
      <c r="P39" s="0" t="s">
        <v>9</v>
      </c>
      <c r="Q39" s="0" t="n">
        <v>62991</v>
      </c>
      <c r="R39" s="0" t="n">
        <v>64991</v>
      </c>
      <c r="S39" s="1" t="n">
        <f aca="false">Amplified!R39-Amplified!Q39</f>
        <v>2000</v>
      </c>
      <c r="U39" s="0" t="s">
        <v>8</v>
      </c>
      <c r="V39" s="0" t="n">
        <v>313714</v>
      </c>
      <c r="W39" s="0" t="n">
        <v>314714</v>
      </c>
      <c r="X39" s="1" t="n">
        <f aca="false">W39-V39</f>
        <v>1000</v>
      </c>
    </row>
    <row r="40" customFormat="false" ht="14.65" hidden="false" customHeight="false" outlineLevel="0" collapsed="false">
      <c r="A40" s="0" t="s">
        <v>9</v>
      </c>
      <c r="B40" s="0" t="n">
        <v>0</v>
      </c>
      <c r="C40" s="0" t="n">
        <v>7661</v>
      </c>
      <c r="D40" s="1" t="n">
        <f aca="false">C40-B40</f>
        <v>7661</v>
      </c>
      <c r="F40" s="0" t="s">
        <v>7</v>
      </c>
      <c r="G40" s="0" t="n">
        <v>321831</v>
      </c>
      <c r="H40" s="0" t="n">
        <v>322831</v>
      </c>
      <c r="I40" s="1" t="n">
        <f aca="false">H40-G40</f>
        <v>1000</v>
      </c>
      <c r="K40" s="0" t="s">
        <v>13</v>
      </c>
      <c r="L40" s="0" t="n">
        <v>0</v>
      </c>
      <c r="M40" s="1" t="n">
        <v>1067</v>
      </c>
      <c r="N40" s="1" t="n">
        <f aca="false">M40-L40</f>
        <v>1067</v>
      </c>
      <c r="P40" s="0" t="s">
        <v>9</v>
      </c>
      <c r="Q40" s="0" t="n">
        <v>431990</v>
      </c>
      <c r="R40" s="0" t="n">
        <v>450615</v>
      </c>
      <c r="S40" s="1" t="n">
        <f aca="false">Amplified!R40-Amplified!Q40</f>
        <v>18625</v>
      </c>
      <c r="U40" s="0" t="s">
        <v>10</v>
      </c>
      <c r="V40" s="0" t="n">
        <v>0</v>
      </c>
      <c r="W40" s="0" t="n">
        <v>3173</v>
      </c>
      <c r="X40" s="1" t="n">
        <f aca="false">W40-V40</f>
        <v>3173</v>
      </c>
    </row>
    <row r="41" customFormat="false" ht="14.65" hidden="false" customHeight="false" outlineLevel="0" collapsed="false">
      <c r="A41" s="0" t="s">
        <v>9</v>
      </c>
      <c r="B41" s="0" t="n">
        <v>19857</v>
      </c>
      <c r="C41" s="0" t="n">
        <v>22874</v>
      </c>
      <c r="D41" s="1" t="n">
        <f aca="false">C41-B41</f>
        <v>3017</v>
      </c>
      <c r="F41" s="0" t="s">
        <v>7</v>
      </c>
      <c r="G41" s="0" t="n">
        <v>333457</v>
      </c>
      <c r="H41" s="0" t="n">
        <v>334457</v>
      </c>
      <c r="I41" s="1" t="n">
        <f aca="false">H41-G41</f>
        <v>1000</v>
      </c>
      <c r="K41" s="0" t="s">
        <v>13</v>
      </c>
      <c r="L41" s="0" t="n">
        <v>6067</v>
      </c>
      <c r="M41" s="1" t="n">
        <v>8067</v>
      </c>
      <c r="N41" s="1" t="n">
        <f aca="false">M41-L41</f>
        <v>2000</v>
      </c>
      <c r="P41" s="0" t="s">
        <v>9</v>
      </c>
      <c r="Q41" s="0" t="n">
        <v>569133</v>
      </c>
      <c r="R41" s="0" t="n">
        <v>576724</v>
      </c>
      <c r="S41" s="1" t="n">
        <f aca="false">Amplified!R41-Amplified!Q41</f>
        <v>7591</v>
      </c>
      <c r="U41" s="0" t="s">
        <v>10</v>
      </c>
      <c r="V41" s="0" t="n">
        <v>5173</v>
      </c>
      <c r="W41" s="0" t="n">
        <v>7173</v>
      </c>
      <c r="X41" s="1" t="n">
        <f aca="false">W41-V41</f>
        <v>2000</v>
      </c>
    </row>
    <row r="42" customFormat="false" ht="14.65" hidden="false" customHeight="false" outlineLevel="0" collapsed="false">
      <c r="A42" s="0" t="s">
        <v>9</v>
      </c>
      <c r="B42" s="0" t="n">
        <v>62991</v>
      </c>
      <c r="C42" s="0" t="n">
        <v>64991</v>
      </c>
      <c r="D42" s="1" t="n">
        <f aca="false">C42-B42</f>
        <v>2000</v>
      </c>
      <c r="F42" s="0" t="s">
        <v>7</v>
      </c>
      <c r="G42" s="0" t="n">
        <v>335518</v>
      </c>
      <c r="H42" s="0" t="n">
        <v>336582</v>
      </c>
      <c r="I42" s="1" t="n">
        <f aca="false">H42-G42</f>
        <v>1064</v>
      </c>
      <c r="K42" s="0" t="s">
        <v>13</v>
      </c>
      <c r="L42" s="0" t="n">
        <v>185214</v>
      </c>
      <c r="M42" s="1" t="n">
        <v>186214</v>
      </c>
      <c r="N42" s="1" t="n">
        <f aca="false">M42-L42</f>
        <v>1000</v>
      </c>
      <c r="P42" s="0" t="s">
        <v>11</v>
      </c>
      <c r="Q42" s="0" t="n">
        <v>0</v>
      </c>
      <c r="R42" s="0" t="n">
        <v>8564</v>
      </c>
      <c r="S42" s="1" t="n">
        <f aca="false">Amplified!R42-Amplified!Q42</f>
        <v>8564</v>
      </c>
      <c r="U42" s="0" t="s">
        <v>10</v>
      </c>
      <c r="V42" s="0" t="n">
        <v>8514</v>
      </c>
      <c r="W42" s="0" t="n">
        <v>10572</v>
      </c>
      <c r="X42" s="1" t="n">
        <f aca="false">W42-V42</f>
        <v>2058</v>
      </c>
    </row>
    <row r="43" customFormat="false" ht="14.65" hidden="false" customHeight="false" outlineLevel="0" collapsed="false">
      <c r="A43" s="0" t="s">
        <v>9</v>
      </c>
      <c r="B43" s="0" t="n">
        <v>277294</v>
      </c>
      <c r="C43" s="0" t="n">
        <v>278294</v>
      </c>
      <c r="D43" s="1" t="n">
        <f aca="false">C43-B43</f>
        <v>1000</v>
      </c>
      <c r="F43" s="0" t="s">
        <v>7</v>
      </c>
      <c r="G43" s="0" t="n">
        <v>395811</v>
      </c>
      <c r="H43" s="0" t="n">
        <v>396811</v>
      </c>
      <c r="I43" s="1" t="n">
        <f aca="false">H43-G43</f>
        <v>1000</v>
      </c>
      <c r="K43" s="0" t="s">
        <v>13</v>
      </c>
      <c r="L43" s="0" t="n">
        <v>422481</v>
      </c>
      <c r="M43" s="1" t="n">
        <v>423508</v>
      </c>
      <c r="N43" s="1" t="n">
        <f aca="false">M43-L43</f>
        <v>1027</v>
      </c>
      <c r="P43" s="0" t="s">
        <v>11</v>
      </c>
      <c r="Q43" s="0" t="n">
        <v>9595</v>
      </c>
      <c r="R43" s="0" t="n">
        <v>11613</v>
      </c>
      <c r="S43" s="1" t="n">
        <f aca="false">Amplified!R43-Amplified!Q43</f>
        <v>2018</v>
      </c>
      <c r="U43" s="0" t="s">
        <v>10</v>
      </c>
      <c r="V43" s="0" t="n">
        <v>11572</v>
      </c>
      <c r="W43" s="0" t="n">
        <v>13619</v>
      </c>
      <c r="X43" s="1" t="n">
        <f aca="false">W43-V43</f>
        <v>2047</v>
      </c>
    </row>
    <row r="44" customFormat="false" ht="14.65" hidden="false" customHeight="false" outlineLevel="0" collapsed="false">
      <c r="A44" s="0" t="s">
        <v>9</v>
      </c>
      <c r="B44" s="0" t="n">
        <v>289785</v>
      </c>
      <c r="C44" s="0" t="n">
        <v>290785</v>
      </c>
      <c r="D44" s="1" t="n">
        <f aca="false">C44-B44</f>
        <v>1000</v>
      </c>
      <c r="F44" s="0" t="s">
        <v>7</v>
      </c>
      <c r="G44" s="0" t="n">
        <v>404903</v>
      </c>
      <c r="H44" s="0" t="n">
        <v>406935</v>
      </c>
      <c r="I44" s="1" t="n">
        <f aca="false">H44-G44</f>
        <v>2032</v>
      </c>
      <c r="K44" s="0" t="s">
        <v>13</v>
      </c>
      <c r="L44" s="0" t="n">
        <v>546223</v>
      </c>
      <c r="M44" s="1" t="n">
        <v>550295</v>
      </c>
      <c r="N44" s="1" t="n">
        <f aca="false">M44-L44</f>
        <v>4072</v>
      </c>
      <c r="P44" s="0" t="s">
        <v>11</v>
      </c>
      <c r="Q44" s="0" t="n">
        <v>12669</v>
      </c>
      <c r="R44" s="0" t="n">
        <v>14669</v>
      </c>
      <c r="S44" s="1" t="n">
        <f aca="false">Amplified!R44-Amplified!Q44</f>
        <v>2000</v>
      </c>
      <c r="U44" s="0" t="s">
        <v>10</v>
      </c>
      <c r="V44" s="0" t="n">
        <v>15702</v>
      </c>
      <c r="W44" s="0" t="n">
        <v>18702</v>
      </c>
      <c r="X44" s="1" t="n">
        <f aca="false">W44-V44</f>
        <v>3000</v>
      </c>
    </row>
    <row r="45" customFormat="false" ht="14.65" hidden="false" customHeight="false" outlineLevel="0" collapsed="false">
      <c r="A45" s="0" t="s">
        <v>9</v>
      </c>
      <c r="B45" s="0" t="n">
        <v>397259</v>
      </c>
      <c r="C45" s="0" t="n">
        <v>398259</v>
      </c>
      <c r="D45" s="1" t="n">
        <f aca="false">C45-B45</f>
        <v>1000</v>
      </c>
      <c r="F45" s="0" t="s">
        <v>7</v>
      </c>
      <c r="G45" s="0" t="n">
        <v>411021</v>
      </c>
      <c r="H45" s="0" t="n">
        <v>412021</v>
      </c>
      <c r="I45" s="1" t="n">
        <f aca="false">H45-G45</f>
        <v>1000</v>
      </c>
      <c r="K45" s="0" t="s">
        <v>13</v>
      </c>
      <c r="L45" s="0" t="n">
        <v>551295</v>
      </c>
      <c r="M45" s="1" t="n">
        <v>555295</v>
      </c>
      <c r="N45" s="1" t="n">
        <f aca="false">M45-L45</f>
        <v>4000</v>
      </c>
      <c r="P45" s="0" t="s">
        <v>11</v>
      </c>
      <c r="Q45" s="0" t="n">
        <v>30704</v>
      </c>
      <c r="R45" s="0" t="n">
        <v>31704</v>
      </c>
      <c r="S45" s="1" t="n">
        <f aca="false">Amplified!R45-Amplified!Q45</f>
        <v>1000</v>
      </c>
      <c r="U45" s="0" t="s">
        <v>10</v>
      </c>
      <c r="V45" s="0" t="n">
        <v>29813</v>
      </c>
      <c r="W45" s="0" t="n">
        <v>30813</v>
      </c>
      <c r="X45" s="1" t="n">
        <f aca="false">W45-V45</f>
        <v>1000</v>
      </c>
    </row>
    <row r="46" customFormat="false" ht="14.65" hidden="false" customHeight="false" outlineLevel="0" collapsed="false">
      <c r="A46" s="0" t="s">
        <v>9</v>
      </c>
      <c r="B46" s="0" t="n">
        <v>442714</v>
      </c>
      <c r="C46" s="0" t="n">
        <v>450615</v>
      </c>
      <c r="D46" s="1" t="n">
        <f aca="false">C46-B46</f>
        <v>7901</v>
      </c>
      <c r="F46" s="0" t="s">
        <v>7</v>
      </c>
      <c r="G46" s="0" t="n">
        <v>414021</v>
      </c>
      <c r="H46" s="0" t="n">
        <v>415021</v>
      </c>
      <c r="I46" s="1" t="n">
        <f aca="false">H46-G46</f>
        <v>1000</v>
      </c>
      <c r="K46" s="0" t="s">
        <v>13</v>
      </c>
      <c r="L46" s="0" t="n">
        <v>556330</v>
      </c>
      <c r="M46" s="1" t="n">
        <v>561381</v>
      </c>
      <c r="N46" s="1" t="n">
        <f aca="false">M46-L46</f>
        <v>5051</v>
      </c>
      <c r="P46" s="0" t="s">
        <v>11</v>
      </c>
      <c r="Q46" s="0" t="n">
        <v>99035</v>
      </c>
      <c r="R46" s="0" t="n">
        <v>100052</v>
      </c>
      <c r="S46" s="1" t="n">
        <f aca="false">Amplified!R46-Amplified!Q46</f>
        <v>1017</v>
      </c>
      <c r="U46" s="0" t="s">
        <v>10</v>
      </c>
      <c r="V46" s="0" t="n">
        <v>43931</v>
      </c>
      <c r="W46" s="0" t="n">
        <v>45931</v>
      </c>
      <c r="X46" s="1" t="n">
        <f aca="false">W46-V46</f>
        <v>2000</v>
      </c>
    </row>
    <row r="47" customFormat="false" ht="14.65" hidden="false" customHeight="false" outlineLevel="0" collapsed="false">
      <c r="A47" s="0" t="s">
        <v>9</v>
      </c>
      <c r="B47" s="0" t="n">
        <v>569133</v>
      </c>
      <c r="C47" s="0" t="n">
        <v>576724</v>
      </c>
      <c r="D47" s="1" t="n">
        <f aca="false">C47-B47</f>
        <v>7591</v>
      </c>
      <c r="F47" s="0" t="s">
        <v>7</v>
      </c>
      <c r="G47" s="0" t="n">
        <v>426360</v>
      </c>
      <c r="H47" s="0" t="n">
        <v>428409</v>
      </c>
      <c r="I47" s="1" t="n">
        <f aca="false">H47-G47</f>
        <v>2049</v>
      </c>
      <c r="K47" s="0" t="s">
        <v>13</v>
      </c>
      <c r="L47" s="0" t="n">
        <v>763735</v>
      </c>
      <c r="M47" s="1" t="n">
        <v>764801</v>
      </c>
      <c r="N47" s="1" t="n">
        <f aca="false">M47-L47</f>
        <v>1066</v>
      </c>
      <c r="P47" s="0" t="s">
        <v>11</v>
      </c>
      <c r="Q47" s="0" t="n">
        <v>136861</v>
      </c>
      <c r="R47" s="0" t="n">
        <v>144062</v>
      </c>
      <c r="S47" s="1" t="n">
        <f aca="false">Amplified!R47-Amplified!Q47</f>
        <v>7201</v>
      </c>
      <c r="U47" s="0" t="s">
        <v>10</v>
      </c>
      <c r="V47" s="0" t="n">
        <v>83253</v>
      </c>
      <c r="W47" s="0" t="n">
        <v>84253</v>
      </c>
      <c r="X47" s="1" t="n">
        <f aca="false">W47-V47</f>
        <v>1000</v>
      </c>
    </row>
    <row r="48" customFormat="false" ht="14.65" hidden="false" customHeight="false" outlineLevel="0" collapsed="false">
      <c r="A48" s="0" t="s">
        <v>11</v>
      </c>
      <c r="B48" s="0" t="n">
        <v>0</v>
      </c>
      <c r="C48" s="0" t="n">
        <v>13669</v>
      </c>
      <c r="D48" s="1" t="n">
        <f aca="false">C48-B48</f>
        <v>13669</v>
      </c>
      <c r="F48" s="0" t="s">
        <v>7</v>
      </c>
      <c r="G48" s="0" t="n">
        <v>429409</v>
      </c>
      <c r="H48" s="0" t="n">
        <v>431409</v>
      </c>
      <c r="I48" s="1" t="n">
        <f aca="false">H48-G48</f>
        <v>2000</v>
      </c>
      <c r="K48" s="0" t="s">
        <v>13</v>
      </c>
      <c r="L48" s="0" t="n">
        <v>1067410</v>
      </c>
      <c r="M48" s="1" t="n">
        <v>1069410</v>
      </c>
      <c r="N48" s="1" t="n">
        <f aca="false">M48-L48</f>
        <v>2000</v>
      </c>
      <c r="P48" s="0" t="s">
        <v>13</v>
      </c>
      <c r="Q48" s="0" t="n">
        <v>0</v>
      </c>
      <c r="R48" s="0" t="n">
        <v>1067</v>
      </c>
      <c r="S48" s="1" t="n">
        <f aca="false">Amplified!R48-Amplified!Q48</f>
        <v>1067</v>
      </c>
      <c r="U48" s="0" t="s">
        <v>10</v>
      </c>
      <c r="V48" s="0" t="n">
        <v>123555</v>
      </c>
      <c r="W48" s="0" t="n">
        <v>124598</v>
      </c>
      <c r="X48" s="1" t="n">
        <f aca="false">W48-V48</f>
        <v>1043</v>
      </c>
    </row>
    <row r="49" customFormat="false" ht="14.65" hidden="false" customHeight="false" outlineLevel="0" collapsed="false">
      <c r="A49" s="0" t="s">
        <v>11</v>
      </c>
      <c r="B49" s="0" t="n">
        <v>30704</v>
      </c>
      <c r="C49" s="0" t="n">
        <v>31704</v>
      </c>
      <c r="D49" s="1" t="n">
        <f aca="false">C49-B49</f>
        <v>1000</v>
      </c>
      <c r="F49" s="0" t="s">
        <v>7</v>
      </c>
      <c r="G49" s="0" t="n">
        <v>458626</v>
      </c>
      <c r="H49" s="0" t="n">
        <v>459626</v>
      </c>
      <c r="I49" s="1" t="n">
        <f aca="false">H49-G49</f>
        <v>1000</v>
      </c>
      <c r="K49" s="0" t="s">
        <v>13</v>
      </c>
      <c r="L49" s="0" t="n">
        <v>1076410</v>
      </c>
      <c r="M49" s="1" t="n">
        <v>1090021</v>
      </c>
      <c r="N49" s="1" t="n">
        <f aca="false">M49-L49</f>
        <v>13611</v>
      </c>
      <c r="P49" s="0" t="s">
        <v>13</v>
      </c>
      <c r="Q49" s="0" t="n">
        <v>6067</v>
      </c>
      <c r="R49" s="0" t="n">
        <v>9067</v>
      </c>
      <c r="S49" s="1" t="n">
        <f aca="false">Amplified!R49-Amplified!Q49</f>
        <v>3000</v>
      </c>
      <c r="U49" s="0" t="s">
        <v>10</v>
      </c>
      <c r="V49" s="0" t="n">
        <v>133767</v>
      </c>
      <c r="W49" s="0" t="n">
        <v>134767</v>
      </c>
      <c r="X49" s="1" t="n">
        <f aca="false">W49-V49</f>
        <v>1000</v>
      </c>
    </row>
    <row r="50" customFormat="false" ht="14.65" hidden="false" customHeight="false" outlineLevel="0" collapsed="false">
      <c r="A50" s="0" t="s">
        <v>11</v>
      </c>
      <c r="B50" s="0" t="n">
        <v>99035</v>
      </c>
      <c r="C50" s="0" t="n">
        <v>100052</v>
      </c>
      <c r="D50" s="1" t="n">
        <f aca="false">C50-B50</f>
        <v>1017</v>
      </c>
      <c r="F50" s="0" t="s">
        <v>7</v>
      </c>
      <c r="G50" s="0" t="n">
        <v>460929</v>
      </c>
      <c r="H50" s="0" t="n">
        <v>461929</v>
      </c>
      <c r="I50" s="1" t="n">
        <f aca="false">H50-G50</f>
        <v>1000</v>
      </c>
      <c r="K50" s="0" t="s">
        <v>12</v>
      </c>
      <c r="L50" s="0" t="n">
        <v>0</v>
      </c>
      <c r="M50" s="1" t="n">
        <v>7380</v>
      </c>
      <c r="N50" s="1" t="n">
        <f aca="false">M50-L50</f>
        <v>7380</v>
      </c>
      <c r="P50" s="0" t="s">
        <v>13</v>
      </c>
      <c r="Q50" s="0" t="n">
        <v>204512</v>
      </c>
      <c r="R50" s="0" t="n">
        <v>205870</v>
      </c>
      <c r="S50" s="1" t="n">
        <f aca="false">Amplified!R50-Amplified!Q50</f>
        <v>1358</v>
      </c>
      <c r="U50" s="0" t="s">
        <v>10</v>
      </c>
      <c r="V50" s="0" t="n">
        <v>219773</v>
      </c>
      <c r="W50" s="0" t="n">
        <v>220773</v>
      </c>
      <c r="X50" s="1" t="n">
        <f aca="false">W50-V50</f>
        <v>1000</v>
      </c>
    </row>
    <row r="51" customFormat="false" ht="14.65" hidden="false" customHeight="false" outlineLevel="0" collapsed="false">
      <c r="A51" s="0" t="s">
        <v>11</v>
      </c>
      <c r="B51" s="0" t="n">
        <v>136861</v>
      </c>
      <c r="C51" s="0" t="n">
        <v>144062</v>
      </c>
      <c r="D51" s="1" t="n">
        <f aca="false">C51-B51</f>
        <v>7201</v>
      </c>
      <c r="F51" s="0" t="s">
        <v>7</v>
      </c>
      <c r="G51" s="0" t="n">
        <v>477390</v>
      </c>
      <c r="H51" s="0" t="n">
        <v>479390</v>
      </c>
      <c r="I51" s="1" t="n">
        <f aca="false">H51-G51</f>
        <v>2000</v>
      </c>
      <c r="K51" s="0" t="s">
        <v>12</v>
      </c>
      <c r="L51" s="0" t="n">
        <v>11380</v>
      </c>
      <c r="M51" s="1" t="n">
        <v>12427</v>
      </c>
      <c r="N51" s="1" t="n">
        <f aca="false">M51-L51</f>
        <v>1047</v>
      </c>
      <c r="P51" s="0" t="s">
        <v>13</v>
      </c>
      <c r="Q51" s="0" t="n">
        <v>404486</v>
      </c>
      <c r="R51" s="0" t="n">
        <v>405945</v>
      </c>
      <c r="S51" s="1" t="n">
        <f aca="false">Amplified!R51-Amplified!Q51</f>
        <v>1459</v>
      </c>
      <c r="U51" s="0" t="s">
        <v>10</v>
      </c>
      <c r="V51" s="0" t="n">
        <v>308753</v>
      </c>
      <c r="W51" s="0" t="n">
        <v>309753</v>
      </c>
      <c r="X51" s="1" t="n">
        <f aca="false">W51-V51</f>
        <v>1000</v>
      </c>
    </row>
    <row r="52" customFormat="false" ht="14.65" hidden="false" customHeight="false" outlineLevel="0" collapsed="false">
      <c r="A52" s="0" t="s">
        <v>13</v>
      </c>
      <c r="B52" s="0" t="n">
        <v>0</v>
      </c>
      <c r="C52" s="0" t="n">
        <v>1067</v>
      </c>
      <c r="D52" s="1" t="n">
        <f aca="false">C52-B52</f>
        <v>1067</v>
      </c>
      <c r="F52" s="0" t="s">
        <v>7</v>
      </c>
      <c r="G52" s="0" t="n">
        <v>500712</v>
      </c>
      <c r="H52" s="0" t="n">
        <v>501712</v>
      </c>
      <c r="I52" s="1" t="n">
        <f aca="false">H52-G52</f>
        <v>1000</v>
      </c>
      <c r="K52" s="0" t="s">
        <v>12</v>
      </c>
      <c r="L52" s="0" t="n">
        <v>132772</v>
      </c>
      <c r="M52" s="1" t="n">
        <v>134622</v>
      </c>
      <c r="N52" s="1" t="n">
        <f aca="false">M52-L52</f>
        <v>1850</v>
      </c>
      <c r="P52" s="0" t="s">
        <v>13</v>
      </c>
      <c r="Q52" s="0" t="n">
        <v>422481</v>
      </c>
      <c r="R52" s="0" t="n">
        <v>423508</v>
      </c>
      <c r="S52" s="1" t="n">
        <f aca="false">Amplified!R52-Amplified!Q52</f>
        <v>1027</v>
      </c>
      <c r="U52" s="0" t="s">
        <v>10</v>
      </c>
      <c r="V52" s="0" t="n">
        <v>382983</v>
      </c>
      <c r="W52" s="0" t="n">
        <v>384203</v>
      </c>
      <c r="X52" s="1" t="n">
        <f aca="false">W52-V52</f>
        <v>1220</v>
      </c>
    </row>
    <row r="53" customFormat="false" ht="14.65" hidden="false" customHeight="false" outlineLevel="0" collapsed="false">
      <c r="A53" s="0" t="s">
        <v>13</v>
      </c>
      <c r="B53" s="0" t="n">
        <v>4067</v>
      </c>
      <c r="C53" s="0" t="n">
        <v>11067</v>
      </c>
      <c r="D53" s="1" t="n">
        <f aca="false">C53-B53</f>
        <v>7000</v>
      </c>
      <c r="F53" s="0" t="s">
        <v>7</v>
      </c>
      <c r="G53" s="0" t="n">
        <v>519868</v>
      </c>
      <c r="H53" s="0" t="n">
        <v>520868</v>
      </c>
      <c r="I53" s="1" t="n">
        <f aca="false">H53-G53</f>
        <v>1000</v>
      </c>
      <c r="K53" s="0" t="s">
        <v>12</v>
      </c>
      <c r="L53" s="0" t="n">
        <v>214140</v>
      </c>
      <c r="M53" s="1" t="n">
        <v>215180</v>
      </c>
      <c r="N53" s="1" t="n">
        <f aca="false">M53-L53</f>
        <v>1040</v>
      </c>
      <c r="P53" s="0" t="s">
        <v>13</v>
      </c>
      <c r="Q53" s="0" t="n">
        <v>544171</v>
      </c>
      <c r="R53" s="0" t="n">
        <v>547223</v>
      </c>
      <c r="S53" s="1" t="n">
        <f aca="false">Amplified!R53-Amplified!Q53</f>
        <v>3052</v>
      </c>
      <c r="U53" s="0" t="s">
        <v>10</v>
      </c>
      <c r="V53" s="0" t="n">
        <v>417406</v>
      </c>
      <c r="W53" s="0" t="n">
        <v>418406</v>
      </c>
      <c r="X53" s="1" t="n">
        <f aca="false">W53-V53</f>
        <v>1000</v>
      </c>
    </row>
    <row r="54" customFormat="false" ht="14.65" hidden="false" customHeight="false" outlineLevel="0" collapsed="false">
      <c r="A54" s="0" t="s">
        <v>13</v>
      </c>
      <c r="B54" s="0" t="n">
        <v>204512</v>
      </c>
      <c r="C54" s="0" t="n">
        <v>205870</v>
      </c>
      <c r="D54" s="1" t="n">
        <f aca="false">C54-B54</f>
        <v>1358</v>
      </c>
      <c r="F54" s="0" t="s">
        <v>7</v>
      </c>
      <c r="G54" s="0" t="n">
        <v>592794</v>
      </c>
      <c r="H54" s="0" t="n">
        <v>593794</v>
      </c>
      <c r="I54" s="1" t="n">
        <f aca="false">H54-G54</f>
        <v>1000</v>
      </c>
      <c r="K54" s="0" t="s">
        <v>12</v>
      </c>
      <c r="L54" s="0" t="n">
        <v>287823</v>
      </c>
      <c r="M54" s="1" t="n">
        <v>288823</v>
      </c>
      <c r="N54" s="1" t="n">
        <f aca="false">M54-L54</f>
        <v>1000</v>
      </c>
      <c r="P54" s="0" t="s">
        <v>13</v>
      </c>
      <c r="Q54" s="0" t="n">
        <v>548295</v>
      </c>
      <c r="R54" s="0" t="n">
        <v>557381</v>
      </c>
      <c r="S54" s="1" t="n">
        <f aca="false">Amplified!R54-Amplified!Q54</f>
        <v>9086</v>
      </c>
      <c r="U54" s="0" t="s">
        <v>10</v>
      </c>
      <c r="V54" s="0" t="n">
        <v>472614</v>
      </c>
      <c r="W54" s="0" t="n">
        <v>473614</v>
      </c>
      <c r="X54" s="1" t="n">
        <f aca="false">W54-V54</f>
        <v>1000</v>
      </c>
    </row>
    <row r="55" customFormat="false" ht="14.65" hidden="false" customHeight="false" outlineLevel="0" collapsed="false">
      <c r="A55" s="0" t="s">
        <v>13</v>
      </c>
      <c r="B55" s="0" t="n">
        <v>422481</v>
      </c>
      <c r="C55" s="0" t="n">
        <v>423508</v>
      </c>
      <c r="D55" s="1" t="n">
        <f aca="false">C55-B55</f>
        <v>1027</v>
      </c>
      <c r="F55" s="0" t="s">
        <v>7</v>
      </c>
      <c r="G55" s="0" t="n">
        <v>605935</v>
      </c>
      <c r="H55" s="0" t="n">
        <v>606935</v>
      </c>
      <c r="I55" s="1" t="n">
        <f aca="false">H55-G55</f>
        <v>1000</v>
      </c>
      <c r="K55" s="0" t="s">
        <v>12</v>
      </c>
      <c r="L55" s="0" t="n">
        <v>525641</v>
      </c>
      <c r="M55" s="1" t="n">
        <v>527799</v>
      </c>
      <c r="N55" s="1" t="n">
        <f aca="false">M55-L55</f>
        <v>2158</v>
      </c>
      <c r="P55" s="0" t="s">
        <v>13</v>
      </c>
      <c r="Q55" s="0" t="n">
        <v>558381</v>
      </c>
      <c r="R55" s="0" t="n">
        <v>561381</v>
      </c>
      <c r="S55" s="1" t="n">
        <f aca="false">Amplified!R55-Amplified!Q55</f>
        <v>3000</v>
      </c>
      <c r="U55" s="0" t="s">
        <v>10</v>
      </c>
      <c r="V55" s="0" t="n">
        <v>491673</v>
      </c>
      <c r="W55" s="0" t="n">
        <v>492673</v>
      </c>
      <c r="X55" s="1" t="n">
        <f aca="false">W55-V55</f>
        <v>1000</v>
      </c>
    </row>
    <row r="56" customFormat="false" ht="14.65" hidden="false" customHeight="false" outlineLevel="0" collapsed="false">
      <c r="A56" s="0" t="s">
        <v>13</v>
      </c>
      <c r="B56" s="0" t="n">
        <v>544171</v>
      </c>
      <c r="C56" s="0" t="n">
        <v>545171</v>
      </c>
      <c r="D56" s="1" t="n">
        <f aca="false">C56-B56</f>
        <v>1000</v>
      </c>
      <c r="F56" s="0" t="s">
        <v>7</v>
      </c>
      <c r="G56" s="0" t="n">
        <v>607935</v>
      </c>
      <c r="H56" s="0" t="n">
        <v>608935</v>
      </c>
      <c r="I56" s="1" t="n">
        <f aca="false">H56-G56</f>
        <v>1000</v>
      </c>
      <c r="K56" s="0" t="s">
        <v>12</v>
      </c>
      <c r="L56" s="0" t="n">
        <v>539257</v>
      </c>
      <c r="M56" s="1" t="n">
        <v>562223</v>
      </c>
      <c r="N56" s="1" t="n">
        <f aca="false">M56-L56</f>
        <v>22966</v>
      </c>
      <c r="P56" s="0" t="s">
        <v>13</v>
      </c>
      <c r="Q56" s="0" t="n">
        <v>763735</v>
      </c>
      <c r="R56" s="0" t="n">
        <v>764801</v>
      </c>
      <c r="S56" s="1" t="n">
        <f aca="false">Amplified!R56-Amplified!Q56</f>
        <v>1066</v>
      </c>
      <c r="U56" s="0" t="s">
        <v>10</v>
      </c>
      <c r="V56" s="0" t="n">
        <v>527503</v>
      </c>
      <c r="W56" s="0" t="n">
        <v>538641</v>
      </c>
      <c r="X56" s="1" t="n">
        <f aca="false">W56-V56</f>
        <v>11138</v>
      </c>
    </row>
    <row r="57" customFormat="false" ht="14.65" hidden="false" customHeight="false" outlineLevel="0" collapsed="false">
      <c r="A57" s="0" t="s">
        <v>13</v>
      </c>
      <c r="B57" s="0" t="n">
        <v>763735</v>
      </c>
      <c r="C57" s="0" t="n">
        <v>764801</v>
      </c>
      <c r="D57" s="1" t="n">
        <f aca="false">C57-B57</f>
        <v>1066</v>
      </c>
      <c r="F57" s="0" t="s">
        <v>7</v>
      </c>
      <c r="G57" s="0" t="n">
        <v>615977</v>
      </c>
      <c r="H57" s="0" t="n">
        <v>616977</v>
      </c>
      <c r="I57" s="1" t="n">
        <f aca="false">H57-G57</f>
        <v>1000</v>
      </c>
      <c r="K57" s="0" t="s">
        <v>14</v>
      </c>
      <c r="L57" s="0" t="n">
        <v>0</v>
      </c>
      <c r="M57" s="1" t="n">
        <v>11024</v>
      </c>
      <c r="N57" s="1" t="n">
        <f aca="false">Amplified!M57-Amplified!L57</f>
        <v>11024</v>
      </c>
      <c r="P57" s="0" t="s">
        <v>13</v>
      </c>
      <c r="Q57" s="0" t="n">
        <v>883017</v>
      </c>
      <c r="R57" s="0" t="n">
        <v>884017</v>
      </c>
      <c r="S57" s="1" t="n">
        <f aca="false">Amplified!R57-Amplified!Q57</f>
        <v>1000</v>
      </c>
      <c r="U57" s="0" t="s">
        <v>10</v>
      </c>
      <c r="V57" s="0" t="n">
        <v>568279</v>
      </c>
      <c r="W57" s="0" t="n">
        <v>569324</v>
      </c>
      <c r="X57" s="1" t="n">
        <f aca="false">W57-V57</f>
        <v>1045</v>
      </c>
    </row>
    <row r="58" customFormat="false" ht="14.65" hidden="false" customHeight="false" outlineLevel="0" collapsed="false">
      <c r="A58" s="0" t="s">
        <v>13</v>
      </c>
      <c r="B58" s="0" t="n">
        <v>857393</v>
      </c>
      <c r="C58" s="0" t="n">
        <v>858393</v>
      </c>
      <c r="D58" s="1" t="n">
        <f aca="false">C58-B58</f>
        <v>1000</v>
      </c>
      <c r="F58" s="0" t="s">
        <v>7</v>
      </c>
      <c r="G58" s="0" t="n">
        <v>627051</v>
      </c>
      <c r="H58" s="0" t="n">
        <v>628051</v>
      </c>
      <c r="I58" s="1" t="n">
        <f aca="false">H58-G58</f>
        <v>1000</v>
      </c>
      <c r="K58" s="0" t="s">
        <v>14</v>
      </c>
      <c r="L58" s="0" t="n">
        <v>12053</v>
      </c>
      <c r="M58" s="1" t="n">
        <v>22123</v>
      </c>
      <c r="N58" s="1" t="n">
        <f aca="false">Amplified!M58-Amplified!L58</f>
        <v>10070</v>
      </c>
      <c r="P58" s="0" t="s">
        <v>13</v>
      </c>
      <c r="Q58" s="0" t="n">
        <v>1001116</v>
      </c>
      <c r="R58" s="0" t="n">
        <v>1002116</v>
      </c>
      <c r="S58" s="1" t="n">
        <f aca="false">Amplified!R58-Amplified!Q58</f>
        <v>1000</v>
      </c>
      <c r="U58" s="0" t="s">
        <v>10</v>
      </c>
      <c r="V58" s="0" t="n">
        <v>590647</v>
      </c>
      <c r="W58" s="0" t="n">
        <v>591647</v>
      </c>
      <c r="X58" s="1" t="n">
        <f aca="false">W58-V58</f>
        <v>1000</v>
      </c>
    </row>
    <row r="59" customFormat="false" ht="14.65" hidden="false" customHeight="false" outlineLevel="0" collapsed="false">
      <c r="A59" s="0" t="s">
        <v>13</v>
      </c>
      <c r="B59" s="0" t="n">
        <v>883017</v>
      </c>
      <c r="C59" s="0" t="n">
        <v>884017</v>
      </c>
      <c r="D59" s="1" t="n">
        <f aca="false">C59-B59</f>
        <v>1000</v>
      </c>
      <c r="F59" s="0" t="s">
        <v>7</v>
      </c>
      <c r="G59" s="0" t="n">
        <v>636167</v>
      </c>
      <c r="H59" s="0" t="n">
        <v>637167</v>
      </c>
      <c r="I59" s="1" t="n">
        <f aca="false">H59-G59</f>
        <v>1000</v>
      </c>
      <c r="K59" s="0" t="s">
        <v>14</v>
      </c>
      <c r="L59" s="0" t="n">
        <v>23148</v>
      </c>
      <c r="M59" s="1" t="n">
        <v>24897</v>
      </c>
      <c r="N59" s="1" t="n">
        <f aca="false">Amplified!M59-Amplified!L59</f>
        <v>1749</v>
      </c>
      <c r="P59" s="0" t="s">
        <v>13</v>
      </c>
      <c r="Q59" s="0" t="n">
        <v>1067410</v>
      </c>
      <c r="R59" s="0" t="n">
        <v>1069410</v>
      </c>
      <c r="S59" s="1" t="n">
        <f aca="false">Amplified!R59-Amplified!Q59</f>
        <v>2000</v>
      </c>
      <c r="U59" s="0" t="s">
        <v>10</v>
      </c>
      <c r="V59" s="0" t="n">
        <v>667921</v>
      </c>
      <c r="W59" s="0" t="n">
        <v>669455</v>
      </c>
      <c r="X59" s="1" t="n">
        <f aca="false">W59-V59</f>
        <v>1534</v>
      </c>
    </row>
    <row r="60" customFormat="false" ht="14.65" hidden="false" customHeight="false" outlineLevel="0" collapsed="false">
      <c r="A60" s="0" t="s">
        <v>13</v>
      </c>
      <c r="B60" s="0" t="n">
        <v>1064376</v>
      </c>
      <c r="C60" s="0" t="n">
        <v>1065376</v>
      </c>
      <c r="D60" s="1" t="n">
        <f aca="false">C60-B60</f>
        <v>1000</v>
      </c>
      <c r="F60" s="0" t="s">
        <v>7</v>
      </c>
      <c r="G60" s="0" t="n">
        <v>644915</v>
      </c>
      <c r="H60" s="0" t="n">
        <v>645915</v>
      </c>
      <c r="I60" s="1" t="n">
        <f aca="false">H60-G60</f>
        <v>1000</v>
      </c>
      <c r="K60" s="0" t="s">
        <v>14</v>
      </c>
      <c r="L60" s="0" t="n">
        <v>37570</v>
      </c>
      <c r="M60" s="1" t="n">
        <v>39652</v>
      </c>
      <c r="N60" s="1" t="n">
        <f aca="false">Amplified!M60-Amplified!L60</f>
        <v>2082</v>
      </c>
      <c r="P60" s="0" t="s">
        <v>13</v>
      </c>
      <c r="Q60" s="0" t="n">
        <v>1076410</v>
      </c>
      <c r="R60" s="0" t="n">
        <v>1078410</v>
      </c>
      <c r="S60" s="1" t="n">
        <f aca="false">Amplified!R60-Amplified!Q60</f>
        <v>2000</v>
      </c>
      <c r="U60" s="0" t="s">
        <v>10</v>
      </c>
      <c r="V60" s="0" t="n">
        <v>980744</v>
      </c>
      <c r="W60" s="0" t="n">
        <v>993403</v>
      </c>
      <c r="X60" s="1" t="n">
        <f aca="false">W60-V60</f>
        <v>12659</v>
      </c>
    </row>
    <row r="61" customFormat="false" ht="14.65" hidden="false" customHeight="false" outlineLevel="0" collapsed="false">
      <c r="A61" s="0" t="s">
        <v>13</v>
      </c>
      <c r="B61" s="0" t="n">
        <v>1066410</v>
      </c>
      <c r="C61" s="0" t="n">
        <v>1069410</v>
      </c>
      <c r="D61" s="1" t="n">
        <f aca="false">C61-B61</f>
        <v>3000</v>
      </c>
      <c r="F61" s="0" t="s">
        <v>7</v>
      </c>
      <c r="G61" s="0" t="n">
        <v>649020</v>
      </c>
      <c r="H61" s="0" t="n">
        <v>650141</v>
      </c>
      <c r="I61" s="1" t="n">
        <f aca="false">H61-G61</f>
        <v>1121</v>
      </c>
      <c r="K61" s="0" t="s">
        <v>14</v>
      </c>
      <c r="L61" s="0" t="n">
        <v>299978</v>
      </c>
      <c r="M61" s="1" t="n">
        <v>301306</v>
      </c>
      <c r="N61" s="1" t="n">
        <f aca="false">Amplified!M61-Amplified!L61</f>
        <v>1328</v>
      </c>
      <c r="P61" s="0" t="s">
        <v>13</v>
      </c>
      <c r="Q61" s="0" t="n">
        <v>1079410</v>
      </c>
      <c r="R61" s="0" t="n">
        <v>1090021</v>
      </c>
      <c r="S61" s="1" t="n">
        <f aca="false">Amplified!R61-Amplified!Q61</f>
        <v>10611</v>
      </c>
      <c r="U61" s="0" t="s">
        <v>10</v>
      </c>
      <c r="V61" s="0" t="n">
        <v>1153680</v>
      </c>
      <c r="W61" s="0" t="n">
        <v>1155680</v>
      </c>
      <c r="X61" s="1" t="n">
        <f aca="false">W61-V61</f>
        <v>2000</v>
      </c>
    </row>
    <row r="62" customFormat="false" ht="14.65" hidden="false" customHeight="false" outlineLevel="0" collapsed="false">
      <c r="A62" s="0" t="s">
        <v>13</v>
      </c>
      <c r="B62" s="0" t="n">
        <v>1076410</v>
      </c>
      <c r="C62" s="0" t="n">
        <v>1090021</v>
      </c>
      <c r="D62" s="1" t="n">
        <f aca="false">C62-B62</f>
        <v>13611</v>
      </c>
      <c r="F62" s="0" t="s">
        <v>7</v>
      </c>
      <c r="G62" s="0" t="n">
        <v>660233</v>
      </c>
      <c r="H62" s="0" t="n">
        <v>663233</v>
      </c>
      <c r="I62" s="1" t="n">
        <f aca="false">H62-G62</f>
        <v>3000</v>
      </c>
      <c r="K62" s="0" t="s">
        <v>14</v>
      </c>
      <c r="L62" s="0" t="n">
        <v>335625</v>
      </c>
      <c r="M62" s="1" t="n">
        <v>336929</v>
      </c>
      <c r="N62" s="1" t="n">
        <f aca="false">Amplified!M62-Amplified!L62</f>
        <v>1304</v>
      </c>
      <c r="P62" s="0" t="s">
        <v>12</v>
      </c>
      <c r="Q62" s="0" t="n">
        <v>0</v>
      </c>
      <c r="R62" s="0" t="n">
        <v>7380</v>
      </c>
      <c r="S62" s="1" t="n">
        <f aca="false">Amplified!R62-Amplified!Q62</f>
        <v>7380</v>
      </c>
      <c r="U62" s="0" t="s">
        <v>10</v>
      </c>
      <c r="V62" s="0" t="n">
        <v>1159680</v>
      </c>
      <c r="W62" s="0" t="n">
        <v>1161680</v>
      </c>
      <c r="X62" s="1" t="n">
        <f aca="false">W62-V62</f>
        <v>2000</v>
      </c>
    </row>
    <row r="63" customFormat="false" ht="14.65" hidden="false" customHeight="false" outlineLevel="0" collapsed="false">
      <c r="A63" s="0" t="s">
        <v>12</v>
      </c>
      <c r="B63" s="0" t="n">
        <v>0</v>
      </c>
      <c r="C63" s="0" t="n">
        <v>7380</v>
      </c>
      <c r="D63" s="1" t="n">
        <f aca="false">C63-B63</f>
        <v>7380</v>
      </c>
      <c r="F63" s="0" t="s">
        <v>7</v>
      </c>
      <c r="G63" s="0" t="n">
        <v>675305</v>
      </c>
      <c r="H63" s="0" t="n">
        <v>676305</v>
      </c>
      <c r="I63" s="1" t="n">
        <f aca="false">H63-G63</f>
        <v>1000</v>
      </c>
      <c r="K63" s="0" t="s">
        <v>14</v>
      </c>
      <c r="L63" s="0" t="n">
        <v>431403</v>
      </c>
      <c r="M63" s="1" t="n">
        <v>434461</v>
      </c>
      <c r="N63" s="1" t="n">
        <f aca="false">Amplified!M63-Amplified!L63</f>
        <v>3058</v>
      </c>
      <c r="P63" s="0" t="s">
        <v>12</v>
      </c>
      <c r="Q63" s="0" t="n">
        <v>11380</v>
      </c>
      <c r="R63" s="0" t="n">
        <v>12427</v>
      </c>
      <c r="S63" s="1" t="n">
        <f aca="false">Amplified!R63-Amplified!Q63</f>
        <v>1047</v>
      </c>
      <c r="U63" s="0" t="s">
        <v>10</v>
      </c>
      <c r="V63" s="0" t="n">
        <v>1162680</v>
      </c>
      <c r="W63" s="0" t="n">
        <v>1164680</v>
      </c>
      <c r="X63" s="1" t="n">
        <f aca="false">W63-V63</f>
        <v>2000</v>
      </c>
    </row>
    <row r="64" customFormat="false" ht="14.65" hidden="false" customHeight="false" outlineLevel="0" collapsed="false">
      <c r="A64" s="0" t="s">
        <v>12</v>
      </c>
      <c r="B64" s="0" t="n">
        <v>11380</v>
      </c>
      <c r="C64" s="0" t="n">
        <v>12427</v>
      </c>
      <c r="D64" s="1" t="n">
        <f aca="false">C64-B64</f>
        <v>1047</v>
      </c>
      <c r="F64" s="0" t="s">
        <v>7</v>
      </c>
      <c r="G64" s="0" t="n">
        <v>683580</v>
      </c>
      <c r="H64" s="0" t="n">
        <v>684580</v>
      </c>
      <c r="I64" s="1" t="n">
        <f aca="false">H64-G64</f>
        <v>1000</v>
      </c>
      <c r="K64" s="0" t="s">
        <v>14</v>
      </c>
      <c r="L64" s="0" t="n">
        <v>436493</v>
      </c>
      <c r="M64" s="1" t="n">
        <v>439493</v>
      </c>
      <c r="N64" s="1" t="n">
        <f aca="false">Amplified!M64-Amplified!L64</f>
        <v>3000</v>
      </c>
      <c r="P64" s="0" t="s">
        <v>12</v>
      </c>
      <c r="Q64" s="0" t="n">
        <v>132772</v>
      </c>
      <c r="R64" s="0" t="n">
        <v>134622</v>
      </c>
      <c r="S64" s="1" t="n">
        <f aca="false">Amplified!R64-Amplified!Q64</f>
        <v>1850</v>
      </c>
      <c r="U64" s="0" t="s">
        <v>10</v>
      </c>
      <c r="V64" s="0" t="n">
        <v>1242715</v>
      </c>
      <c r="W64" s="0" t="n">
        <v>1245715</v>
      </c>
      <c r="X64" s="1" t="n">
        <f aca="false">W64-V64</f>
        <v>3000</v>
      </c>
    </row>
    <row r="65" customFormat="false" ht="14.65" hidden="false" customHeight="false" outlineLevel="0" collapsed="false">
      <c r="A65" s="0" t="s">
        <v>12</v>
      </c>
      <c r="B65" s="0" t="n">
        <v>132772</v>
      </c>
      <c r="C65" s="0" t="n">
        <v>134622</v>
      </c>
      <c r="D65" s="1" t="n">
        <f aca="false">C65-B65</f>
        <v>1850</v>
      </c>
      <c r="F65" s="0" t="s">
        <v>7</v>
      </c>
      <c r="G65" s="0" t="n">
        <v>703205</v>
      </c>
      <c r="H65" s="0" t="n">
        <v>704205</v>
      </c>
      <c r="I65" s="1" t="n">
        <f aca="false">H65-G65</f>
        <v>1000</v>
      </c>
      <c r="K65" s="0" t="s">
        <v>19</v>
      </c>
      <c r="L65" s="0" t="n">
        <v>0</v>
      </c>
      <c r="M65" s="1" t="n">
        <v>11009</v>
      </c>
      <c r="N65" s="1" t="n">
        <f aca="false">M65-L65</f>
        <v>11009</v>
      </c>
      <c r="P65" s="0" t="s">
        <v>12</v>
      </c>
      <c r="Q65" s="0" t="n">
        <v>212119</v>
      </c>
      <c r="R65" s="0" t="n">
        <v>216180</v>
      </c>
      <c r="S65" s="1" t="n">
        <f aca="false">Amplified!R65-Amplified!Q65</f>
        <v>4061</v>
      </c>
      <c r="U65" s="0" t="s">
        <v>10</v>
      </c>
      <c r="V65" s="0" t="n">
        <v>1274986</v>
      </c>
      <c r="W65" s="0" t="n">
        <v>1275986</v>
      </c>
      <c r="X65" s="1" t="n">
        <f aca="false">W65-V65</f>
        <v>1000</v>
      </c>
    </row>
    <row r="66" customFormat="false" ht="14.65" hidden="false" customHeight="false" outlineLevel="0" collapsed="false">
      <c r="A66" s="0" t="s">
        <v>12</v>
      </c>
      <c r="B66" s="0" t="n">
        <v>212119</v>
      </c>
      <c r="C66" s="0" t="n">
        <v>213140</v>
      </c>
      <c r="D66" s="1" t="n">
        <f aca="false">C66-B66</f>
        <v>1021</v>
      </c>
      <c r="F66" s="0" t="s">
        <v>7</v>
      </c>
      <c r="G66" s="0" t="n">
        <v>706205</v>
      </c>
      <c r="H66" s="0" t="n">
        <v>707205</v>
      </c>
      <c r="I66" s="1" t="n">
        <f aca="false">H66-G66</f>
        <v>1000</v>
      </c>
      <c r="K66" s="0" t="s">
        <v>19</v>
      </c>
      <c r="L66" s="0" t="n">
        <v>12038</v>
      </c>
      <c r="M66" s="1" t="n">
        <v>21108</v>
      </c>
      <c r="N66" s="1" t="n">
        <f aca="false">M66-L66</f>
        <v>9070</v>
      </c>
      <c r="P66" s="0" t="s">
        <v>12</v>
      </c>
      <c r="Q66" s="0" t="n">
        <v>527799</v>
      </c>
      <c r="R66" s="0" t="n">
        <v>529939</v>
      </c>
      <c r="S66" s="1" t="n">
        <f aca="false">Amplified!R66-Amplified!Q66</f>
        <v>2140</v>
      </c>
      <c r="U66" s="0" t="s">
        <v>10</v>
      </c>
      <c r="V66" s="0" t="n">
        <v>1352264</v>
      </c>
      <c r="W66" s="0" t="n">
        <v>1353847</v>
      </c>
      <c r="X66" s="1" t="n">
        <f aca="false">W66-V66</f>
        <v>1583</v>
      </c>
    </row>
    <row r="67" customFormat="false" ht="14.65" hidden="false" customHeight="false" outlineLevel="0" collapsed="false">
      <c r="A67" s="0" t="s">
        <v>12</v>
      </c>
      <c r="B67" s="0" t="n">
        <v>214140</v>
      </c>
      <c r="C67" s="0" t="n">
        <v>215180</v>
      </c>
      <c r="D67" s="1" t="n">
        <f aca="false">C67-B67</f>
        <v>1040</v>
      </c>
      <c r="F67" s="0" t="s">
        <v>7</v>
      </c>
      <c r="G67" s="0" t="n">
        <v>711205</v>
      </c>
      <c r="H67" s="0" t="n">
        <v>712205</v>
      </c>
      <c r="I67" s="1" t="n">
        <f aca="false">H67-G67</f>
        <v>1000</v>
      </c>
      <c r="K67" s="0" t="s">
        <v>19</v>
      </c>
      <c r="L67" s="0" t="n">
        <v>115474</v>
      </c>
      <c r="M67" s="1" t="n">
        <v>116474</v>
      </c>
      <c r="N67" s="1" t="n">
        <f aca="false">M67-L67</f>
        <v>1000</v>
      </c>
      <c r="P67" s="0" t="s">
        <v>12</v>
      </c>
      <c r="Q67" s="0" t="n">
        <v>532257</v>
      </c>
      <c r="R67" s="0" t="n">
        <v>533257</v>
      </c>
      <c r="S67" s="1" t="n">
        <f aca="false">Amplified!R67-Amplified!Q67</f>
        <v>1000</v>
      </c>
      <c r="U67" s="0" t="s">
        <v>10</v>
      </c>
      <c r="V67" s="0" t="n">
        <v>1364918</v>
      </c>
      <c r="W67" s="0" t="n">
        <v>1365918</v>
      </c>
      <c r="X67" s="1" t="n">
        <f aca="false">W67-V67</f>
        <v>1000</v>
      </c>
    </row>
    <row r="68" customFormat="false" ht="14.65" hidden="false" customHeight="false" outlineLevel="0" collapsed="false">
      <c r="A68" s="0" t="s">
        <v>12</v>
      </c>
      <c r="B68" s="0" t="n">
        <v>287823</v>
      </c>
      <c r="C68" s="0" t="n">
        <v>288823</v>
      </c>
      <c r="D68" s="1" t="n">
        <f aca="false">C68-B68</f>
        <v>1000</v>
      </c>
      <c r="F68" s="0" t="s">
        <v>7</v>
      </c>
      <c r="G68" s="0" t="n">
        <v>722482</v>
      </c>
      <c r="H68" s="0" t="n">
        <v>723482</v>
      </c>
      <c r="I68" s="1" t="n">
        <f aca="false">H68-G68</f>
        <v>1000</v>
      </c>
      <c r="K68" s="0" t="s">
        <v>19</v>
      </c>
      <c r="L68" s="0" t="n">
        <v>153592</v>
      </c>
      <c r="M68" s="1" t="n">
        <v>154592</v>
      </c>
      <c r="N68" s="1" t="n">
        <f aca="false">M68-L68</f>
        <v>1000</v>
      </c>
      <c r="P68" s="0" t="s">
        <v>12</v>
      </c>
      <c r="Q68" s="0" t="n">
        <v>537257</v>
      </c>
      <c r="R68" s="0" t="n">
        <v>539257</v>
      </c>
      <c r="S68" s="1" t="n">
        <f aca="false">Amplified!R68-Amplified!Q68</f>
        <v>2000</v>
      </c>
      <c r="U68" s="0" t="s">
        <v>10</v>
      </c>
      <c r="V68" s="0" t="n">
        <v>1522555</v>
      </c>
      <c r="W68" s="0" t="n">
        <v>1531337</v>
      </c>
      <c r="X68" s="1" t="n">
        <f aca="false">W68-V68</f>
        <v>8782</v>
      </c>
    </row>
    <row r="69" customFormat="false" ht="14.65" hidden="false" customHeight="false" outlineLevel="0" collapsed="false">
      <c r="A69" s="0" t="s">
        <v>12</v>
      </c>
      <c r="B69" s="0" t="n">
        <v>291860</v>
      </c>
      <c r="C69" s="0" t="n">
        <v>292860</v>
      </c>
      <c r="D69" s="1" t="n">
        <f aca="false">C69-B69</f>
        <v>1000</v>
      </c>
      <c r="F69" s="0" t="s">
        <v>7</v>
      </c>
      <c r="G69" s="0" t="n">
        <v>724482</v>
      </c>
      <c r="H69" s="0" t="n">
        <v>726513</v>
      </c>
      <c r="I69" s="1" t="n">
        <f aca="false">H69-G69</f>
        <v>2031</v>
      </c>
      <c r="K69" s="0" t="s">
        <v>19</v>
      </c>
      <c r="L69" s="0" t="n">
        <v>355234</v>
      </c>
      <c r="M69" s="1" t="n">
        <v>356234</v>
      </c>
      <c r="N69" s="1" t="n">
        <f aca="false">M69-L69</f>
        <v>1000</v>
      </c>
      <c r="P69" s="0" t="s">
        <v>12</v>
      </c>
      <c r="Q69" s="0" t="n">
        <v>542376</v>
      </c>
      <c r="R69" s="0" t="n">
        <v>543376</v>
      </c>
      <c r="S69" s="1" t="n">
        <f aca="false">Amplified!R69-Amplified!Q69</f>
        <v>1000</v>
      </c>
      <c r="U69" s="0" t="s">
        <v>9</v>
      </c>
      <c r="V69" s="0" t="n">
        <v>0</v>
      </c>
      <c r="W69" s="0" t="n">
        <v>6661</v>
      </c>
      <c r="X69" s="1" t="n">
        <f aca="false">W69-V69</f>
        <v>6661</v>
      </c>
    </row>
    <row r="70" customFormat="false" ht="14.65" hidden="false" customHeight="false" outlineLevel="0" collapsed="false">
      <c r="A70" s="0" t="s">
        <v>12</v>
      </c>
      <c r="B70" s="0" t="n">
        <v>504123</v>
      </c>
      <c r="C70" s="0" t="n">
        <v>505182</v>
      </c>
      <c r="D70" s="1" t="n">
        <f aca="false">C70-B70</f>
        <v>1059</v>
      </c>
      <c r="F70" s="0" t="s">
        <v>7</v>
      </c>
      <c r="G70" s="0" t="n">
        <v>734533</v>
      </c>
      <c r="H70" s="0" t="n">
        <v>736533</v>
      </c>
      <c r="I70" s="1" t="n">
        <f aca="false">H70-G70</f>
        <v>2000</v>
      </c>
      <c r="K70" s="0" t="s">
        <v>19</v>
      </c>
      <c r="L70" s="0" t="n">
        <v>374182</v>
      </c>
      <c r="M70" s="1" t="n">
        <v>375353</v>
      </c>
      <c r="N70" s="1" t="n">
        <f aca="false">M70-L70</f>
        <v>1171</v>
      </c>
      <c r="P70" s="0" t="s">
        <v>12</v>
      </c>
      <c r="Q70" s="0" t="n">
        <v>550455</v>
      </c>
      <c r="R70" s="0" t="n">
        <v>553564</v>
      </c>
      <c r="S70" s="1" t="n">
        <f aca="false">Amplified!R70-Amplified!Q70</f>
        <v>3109</v>
      </c>
      <c r="U70" s="0" t="s">
        <v>9</v>
      </c>
      <c r="V70" s="0" t="n">
        <v>19857</v>
      </c>
      <c r="W70" s="0" t="n">
        <v>22874</v>
      </c>
      <c r="X70" s="1" t="n">
        <f aca="false">W70-V70</f>
        <v>3017</v>
      </c>
    </row>
    <row r="71" customFormat="false" ht="14.65" hidden="false" customHeight="false" outlineLevel="0" collapsed="false">
      <c r="A71" s="0" t="s">
        <v>12</v>
      </c>
      <c r="B71" s="0" t="n">
        <v>525641</v>
      </c>
      <c r="C71" s="0" t="n">
        <v>527799</v>
      </c>
      <c r="D71" s="1" t="n">
        <f aca="false">C71-B71</f>
        <v>2158</v>
      </c>
      <c r="F71" s="0" t="s">
        <v>7</v>
      </c>
      <c r="G71" s="0" t="n">
        <v>737533</v>
      </c>
      <c r="H71" s="0" t="n">
        <v>738575</v>
      </c>
      <c r="I71" s="1" t="n">
        <f aca="false">H71-G71</f>
        <v>1042</v>
      </c>
      <c r="K71" s="0" t="s">
        <v>19</v>
      </c>
      <c r="L71" s="0" t="n">
        <v>453406</v>
      </c>
      <c r="M71" s="1" t="n">
        <v>454406</v>
      </c>
      <c r="N71" s="1" t="n">
        <f aca="false">M71-L71</f>
        <v>1000</v>
      </c>
      <c r="P71" s="0" t="s">
        <v>12</v>
      </c>
      <c r="Q71" s="0" t="n">
        <v>554642</v>
      </c>
      <c r="R71" s="0" t="n">
        <v>562223</v>
      </c>
      <c r="S71" s="1" t="n">
        <f aca="false">Amplified!R71-Amplified!Q71</f>
        <v>7581</v>
      </c>
      <c r="U71" s="0" t="s">
        <v>9</v>
      </c>
      <c r="V71" s="0" t="n">
        <v>62991</v>
      </c>
      <c r="W71" s="0" t="n">
        <v>64991</v>
      </c>
      <c r="X71" s="1" t="n">
        <f aca="false">W71-V71</f>
        <v>2000</v>
      </c>
    </row>
    <row r="72" customFormat="false" ht="14.65" hidden="false" customHeight="false" outlineLevel="0" collapsed="false">
      <c r="A72" s="0" t="s">
        <v>12</v>
      </c>
      <c r="B72" s="0" t="n">
        <v>539257</v>
      </c>
      <c r="C72" s="0" t="n">
        <v>562223</v>
      </c>
      <c r="D72" s="1" t="n">
        <f aca="false">C72-B72</f>
        <v>22966</v>
      </c>
      <c r="F72" s="0" t="s">
        <v>7</v>
      </c>
      <c r="G72" s="0" t="n">
        <v>739575</v>
      </c>
      <c r="H72" s="0" t="n">
        <v>741575</v>
      </c>
      <c r="I72" s="1" t="n">
        <f aca="false">H72-G72</f>
        <v>2000</v>
      </c>
      <c r="K72" s="0" t="s">
        <v>19</v>
      </c>
      <c r="L72" s="0" t="n">
        <v>728055</v>
      </c>
      <c r="M72" s="1" t="n">
        <v>730055</v>
      </c>
      <c r="N72" s="1" t="n">
        <f aca="false">M72-L72</f>
        <v>2000</v>
      </c>
      <c r="P72" s="0" t="s">
        <v>14</v>
      </c>
      <c r="Q72" s="0" t="n">
        <v>0</v>
      </c>
      <c r="R72" s="0" t="n">
        <v>21123</v>
      </c>
      <c r="S72" s="1" t="n">
        <f aca="false">Amplified!R72-Amplified!Q72</f>
        <v>21123</v>
      </c>
      <c r="U72" s="0" t="s">
        <v>9</v>
      </c>
      <c r="V72" s="0" t="n">
        <v>235860</v>
      </c>
      <c r="W72" s="0" t="n">
        <v>236860</v>
      </c>
      <c r="X72" s="1" t="n">
        <f aca="false">W72-V72</f>
        <v>1000</v>
      </c>
    </row>
    <row r="73" customFormat="false" ht="14.65" hidden="false" customHeight="false" outlineLevel="0" collapsed="false">
      <c r="A73" s="0" t="s">
        <v>19</v>
      </c>
      <c r="B73" s="0" t="n">
        <v>0</v>
      </c>
      <c r="C73" s="0" t="n">
        <v>10009</v>
      </c>
      <c r="D73" s="1" t="n">
        <f aca="false">C73-B73</f>
        <v>10009</v>
      </c>
      <c r="F73" s="0" t="s">
        <v>7</v>
      </c>
      <c r="G73" s="0" t="n">
        <v>756575</v>
      </c>
      <c r="H73" s="0" t="n">
        <v>758575</v>
      </c>
      <c r="I73" s="1" t="n">
        <f aca="false">H73-G73</f>
        <v>2000</v>
      </c>
      <c r="K73" s="0" t="s">
        <v>19</v>
      </c>
      <c r="L73" s="0" t="n">
        <v>733156</v>
      </c>
      <c r="M73" s="1" t="n">
        <v>734156</v>
      </c>
      <c r="N73" s="1" t="n">
        <f aca="false">M73-L73</f>
        <v>1000</v>
      </c>
      <c r="P73" s="0" t="s">
        <v>14</v>
      </c>
      <c r="Q73" s="0" t="n">
        <v>22123</v>
      </c>
      <c r="R73" s="0" t="n">
        <v>23148</v>
      </c>
      <c r="S73" s="1" t="n">
        <f aca="false">Amplified!R73-Amplified!Q73</f>
        <v>1025</v>
      </c>
      <c r="U73" s="0" t="s">
        <v>9</v>
      </c>
      <c r="V73" s="0" t="n">
        <v>266266</v>
      </c>
      <c r="W73" s="0" t="n">
        <v>267266</v>
      </c>
      <c r="X73" s="1" t="n">
        <f aca="false">W73-V73</f>
        <v>1000</v>
      </c>
    </row>
    <row r="74" customFormat="false" ht="14.65" hidden="false" customHeight="false" outlineLevel="0" collapsed="false">
      <c r="A74" s="0" t="s">
        <v>19</v>
      </c>
      <c r="B74" s="0" t="n">
        <v>12038</v>
      </c>
      <c r="C74" s="0" t="n">
        <v>21108</v>
      </c>
      <c r="D74" s="1" t="n">
        <f aca="false">C74-B74</f>
        <v>9070</v>
      </c>
      <c r="F74" s="0" t="s">
        <v>7</v>
      </c>
      <c r="G74" s="0" t="n">
        <v>762677</v>
      </c>
      <c r="H74" s="0" t="n">
        <v>763677</v>
      </c>
      <c r="I74" s="1" t="n">
        <f aca="false">H74-G74</f>
        <v>1000</v>
      </c>
      <c r="K74" s="0" t="s">
        <v>19</v>
      </c>
      <c r="L74" s="0" t="n">
        <v>742522</v>
      </c>
      <c r="M74" s="1" t="n">
        <v>744522</v>
      </c>
      <c r="N74" s="1" t="n">
        <f aca="false">M74-L74</f>
        <v>2000</v>
      </c>
      <c r="P74" s="0" t="s">
        <v>14</v>
      </c>
      <c r="Q74" s="0" t="n">
        <v>431403</v>
      </c>
      <c r="R74" s="0" t="n">
        <v>435461</v>
      </c>
      <c r="S74" s="1" t="n">
        <f aca="false">Amplified!R74-Amplified!Q74</f>
        <v>4058</v>
      </c>
      <c r="U74" s="0" t="s">
        <v>9</v>
      </c>
      <c r="V74" s="0" t="n">
        <v>269266</v>
      </c>
      <c r="W74" s="0" t="n">
        <v>270266</v>
      </c>
      <c r="X74" s="1" t="n">
        <f aca="false">W74-V74</f>
        <v>1000</v>
      </c>
    </row>
    <row r="75" customFormat="false" ht="14.65" hidden="false" customHeight="false" outlineLevel="0" collapsed="false">
      <c r="A75" s="0" t="s">
        <v>19</v>
      </c>
      <c r="B75" s="0" t="n">
        <v>73927</v>
      </c>
      <c r="C75" s="0" t="n">
        <v>74927</v>
      </c>
      <c r="D75" s="1" t="n">
        <f aca="false">C75-B75</f>
        <v>1000</v>
      </c>
      <c r="F75" s="0" t="s">
        <v>7</v>
      </c>
      <c r="G75" s="0" t="n">
        <v>770717</v>
      </c>
      <c r="H75" s="0" t="n">
        <v>771717</v>
      </c>
      <c r="I75" s="1" t="n">
        <f aca="false">H75-G75</f>
        <v>1000</v>
      </c>
      <c r="K75" s="0" t="s">
        <v>15</v>
      </c>
      <c r="L75" s="0" t="n">
        <v>0</v>
      </c>
      <c r="M75" s="1" t="n">
        <v>3126</v>
      </c>
      <c r="N75" s="1" t="n">
        <f aca="false">M75-L75</f>
        <v>3126</v>
      </c>
      <c r="P75" s="0" t="s">
        <v>14</v>
      </c>
      <c r="Q75" s="0" t="n">
        <v>437493</v>
      </c>
      <c r="R75" s="0" t="n">
        <v>439493</v>
      </c>
      <c r="S75" s="1" t="n">
        <f aca="false">Amplified!R75-Amplified!Q75</f>
        <v>2000</v>
      </c>
      <c r="U75" s="0" t="s">
        <v>9</v>
      </c>
      <c r="V75" s="0" t="n">
        <v>362834</v>
      </c>
      <c r="W75" s="0" t="n">
        <v>363876</v>
      </c>
      <c r="X75" s="1" t="n">
        <f aca="false">W75-V75</f>
        <v>1042</v>
      </c>
    </row>
    <row r="76" customFormat="false" ht="14.65" hidden="false" customHeight="false" outlineLevel="0" collapsed="false">
      <c r="A76" s="0" t="s">
        <v>19</v>
      </c>
      <c r="B76" s="0" t="n">
        <v>115474</v>
      </c>
      <c r="C76" s="0" t="n">
        <v>116474</v>
      </c>
      <c r="D76" s="1" t="n">
        <f aca="false">C76-B76</f>
        <v>1000</v>
      </c>
      <c r="F76" s="0" t="s">
        <v>7</v>
      </c>
      <c r="G76" s="0" t="n">
        <v>777792</v>
      </c>
      <c r="H76" s="0" t="n">
        <v>779792</v>
      </c>
      <c r="I76" s="1" t="n">
        <f aca="false">H76-G76</f>
        <v>2000</v>
      </c>
      <c r="K76" s="0" t="s">
        <v>15</v>
      </c>
      <c r="L76" s="0" t="n">
        <v>457399</v>
      </c>
      <c r="M76" s="1" t="n">
        <v>458731</v>
      </c>
      <c r="N76" s="1" t="n">
        <f aca="false">M76-L76</f>
        <v>1332</v>
      </c>
      <c r="P76" s="0" t="s">
        <v>19</v>
      </c>
      <c r="Q76" s="0" t="n">
        <v>0</v>
      </c>
      <c r="R76" s="0" t="n">
        <v>21108</v>
      </c>
      <c r="S76" s="1" t="n">
        <f aca="false">Amplified!R76-Amplified!Q76</f>
        <v>21108</v>
      </c>
      <c r="U76" s="0" t="s">
        <v>9</v>
      </c>
      <c r="V76" s="0" t="n">
        <v>397259</v>
      </c>
      <c r="W76" s="0" t="n">
        <v>398259</v>
      </c>
      <c r="X76" s="1" t="n">
        <f aca="false">W76-V76</f>
        <v>1000</v>
      </c>
    </row>
    <row r="77" customFormat="false" ht="14.65" hidden="false" customHeight="false" outlineLevel="0" collapsed="false">
      <c r="A77" s="0" t="s">
        <v>19</v>
      </c>
      <c r="B77" s="0" t="n">
        <v>153592</v>
      </c>
      <c r="C77" s="0" t="n">
        <v>154592</v>
      </c>
      <c r="D77" s="1" t="n">
        <f aca="false">C77-B77</f>
        <v>1000</v>
      </c>
      <c r="F77" s="0" t="s">
        <v>7</v>
      </c>
      <c r="G77" s="0" t="n">
        <v>781112</v>
      </c>
      <c r="H77" s="0" t="n">
        <v>783112</v>
      </c>
      <c r="I77" s="1" t="n">
        <f aca="false">H77-G77</f>
        <v>2000</v>
      </c>
      <c r="K77" s="0" t="s">
        <v>15</v>
      </c>
      <c r="L77" s="0" t="n">
        <v>555025</v>
      </c>
      <c r="M77" s="1" t="n">
        <v>556025</v>
      </c>
      <c r="N77" s="1" t="n">
        <f aca="false">M77-L77</f>
        <v>1000</v>
      </c>
      <c r="P77" s="0" t="s">
        <v>19</v>
      </c>
      <c r="Q77" s="0" t="n">
        <v>27108</v>
      </c>
      <c r="R77" s="0" t="n">
        <v>28108</v>
      </c>
      <c r="S77" s="1" t="n">
        <f aca="false">Amplified!R77-Amplified!Q77</f>
        <v>1000</v>
      </c>
      <c r="U77" s="0" t="s">
        <v>9</v>
      </c>
      <c r="V77" s="0" t="n">
        <v>550439</v>
      </c>
      <c r="W77" s="0" t="n">
        <v>551439</v>
      </c>
      <c r="X77" s="1" t="n">
        <f aca="false">W77-V77</f>
        <v>1000</v>
      </c>
    </row>
    <row r="78" customFormat="false" ht="14.65" hidden="false" customHeight="false" outlineLevel="0" collapsed="false">
      <c r="A78" s="0" t="s">
        <v>19</v>
      </c>
      <c r="B78" s="0" t="n">
        <v>204393</v>
      </c>
      <c r="C78" s="0" t="n">
        <v>205393</v>
      </c>
      <c r="D78" s="1" t="n">
        <f aca="false">C78-B78</f>
        <v>1000</v>
      </c>
      <c r="F78" s="0" t="s">
        <v>7</v>
      </c>
      <c r="G78" s="0" t="n">
        <v>786112</v>
      </c>
      <c r="H78" s="0" t="n">
        <v>787112</v>
      </c>
      <c r="I78" s="1" t="n">
        <f aca="false">H78-G78</f>
        <v>1000</v>
      </c>
      <c r="K78" s="0" t="s">
        <v>15</v>
      </c>
      <c r="L78" s="0" t="n">
        <v>665545</v>
      </c>
      <c r="M78" s="1" t="n">
        <v>666545</v>
      </c>
      <c r="N78" s="1" t="n">
        <f aca="false">M78-L78</f>
        <v>1000</v>
      </c>
      <c r="P78" s="0" t="s">
        <v>19</v>
      </c>
      <c r="Q78" s="0" t="n">
        <v>153592</v>
      </c>
      <c r="R78" s="0" t="n">
        <v>154592</v>
      </c>
      <c r="S78" s="1" t="n">
        <f aca="false">Amplified!R78-Amplified!Q78</f>
        <v>1000</v>
      </c>
      <c r="U78" s="0" t="s">
        <v>9</v>
      </c>
      <c r="V78" s="0" t="n">
        <v>569133</v>
      </c>
      <c r="W78" s="0" t="n">
        <v>576724</v>
      </c>
      <c r="X78" s="1" t="n">
        <f aca="false">W78-V78</f>
        <v>7591</v>
      </c>
    </row>
    <row r="79" customFormat="false" ht="14.65" hidden="false" customHeight="false" outlineLevel="0" collapsed="false">
      <c r="A79" s="0" t="s">
        <v>19</v>
      </c>
      <c r="B79" s="0" t="n">
        <v>338336</v>
      </c>
      <c r="C79" s="0" t="n">
        <v>339336</v>
      </c>
      <c r="D79" s="1" t="n">
        <f aca="false">C79-B79</f>
        <v>1000</v>
      </c>
      <c r="F79" s="0" t="s">
        <v>7</v>
      </c>
      <c r="G79" s="0" t="n">
        <v>789112</v>
      </c>
      <c r="H79" s="0" t="n">
        <v>791112</v>
      </c>
      <c r="I79" s="1" t="n">
        <f aca="false">H79-G79</f>
        <v>2000</v>
      </c>
      <c r="K79" s="0" t="s">
        <v>20</v>
      </c>
      <c r="L79" s="0" t="n">
        <v>0</v>
      </c>
      <c r="M79" s="1" t="n">
        <v>14268</v>
      </c>
      <c r="N79" s="1" t="n">
        <f aca="false">M79-L79</f>
        <v>14268</v>
      </c>
      <c r="P79" s="0" t="s">
        <v>19</v>
      </c>
      <c r="Q79" s="0" t="n">
        <v>338336</v>
      </c>
      <c r="R79" s="0" t="n">
        <v>339336</v>
      </c>
      <c r="S79" s="1" t="n">
        <f aca="false">Amplified!R79-Amplified!Q79</f>
        <v>1000</v>
      </c>
      <c r="U79" s="0" t="s">
        <v>11</v>
      </c>
      <c r="V79" s="0" t="n">
        <v>0</v>
      </c>
      <c r="W79" s="0" t="n">
        <v>15669</v>
      </c>
      <c r="X79" s="1" t="n">
        <f aca="false">W79-V79</f>
        <v>15669</v>
      </c>
    </row>
    <row r="80" customFormat="false" ht="14.65" hidden="false" customHeight="false" outlineLevel="0" collapsed="false">
      <c r="A80" s="0" t="s">
        <v>19</v>
      </c>
      <c r="B80" s="0" t="n">
        <v>355234</v>
      </c>
      <c r="C80" s="0" t="n">
        <v>356234</v>
      </c>
      <c r="D80" s="1" t="n">
        <f aca="false">C80-B80</f>
        <v>1000</v>
      </c>
      <c r="F80" s="0" t="s">
        <v>7</v>
      </c>
      <c r="G80" s="0" t="n">
        <v>794112</v>
      </c>
      <c r="H80" s="0" t="n">
        <v>796112</v>
      </c>
      <c r="I80" s="1" t="n">
        <f aca="false">H80-G80</f>
        <v>2000</v>
      </c>
      <c r="K80" s="0" t="s">
        <v>20</v>
      </c>
      <c r="L80" s="0" t="n">
        <v>93928</v>
      </c>
      <c r="M80" s="1" t="n">
        <v>94970</v>
      </c>
      <c r="N80" s="1" t="n">
        <f aca="false">M80-L80</f>
        <v>1042</v>
      </c>
      <c r="P80" s="0" t="s">
        <v>19</v>
      </c>
      <c r="Q80" s="0" t="n">
        <v>355234</v>
      </c>
      <c r="R80" s="0" t="n">
        <v>356234</v>
      </c>
      <c r="S80" s="1" t="n">
        <f aca="false">Amplified!R80-Amplified!Q80</f>
        <v>1000</v>
      </c>
      <c r="U80" s="0" t="s">
        <v>11</v>
      </c>
      <c r="V80" s="0" t="n">
        <v>30704</v>
      </c>
      <c r="W80" s="0" t="n">
        <v>31704</v>
      </c>
      <c r="X80" s="1" t="n">
        <f aca="false">W80-V80</f>
        <v>1000</v>
      </c>
    </row>
    <row r="81" customFormat="false" ht="14.65" hidden="false" customHeight="false" outlineLevel="0" collapsed="false">
      <c r="A81" s="0" t="s">
        <v>19</v>
      </c>
      <c r="B81" s="0" t="n">
        <v>374182</v>
      </c>
      <c r="C81" s="0" t="n">
        <v>375353</v>
      </c>
      <c r="D81" s="1" t="n">
        <f aca="false">C81-B81</f>
        <v>1171</v>
      </c>
      <c r="F81" s="0" t="s">
        <v>7</v>
      </c>
      <c r="G81" s="0" t="n">
        <v>798189</v>
      </c>
      <c r="H81" s="0" t="n">
        <v>800189</v>
      </c>
      <c r="I81" s="1" t="n">
        <f aca="false">H81-G81</f>
        <v>2000</v>
      </c>
      <c r="K81" s="0" t="s">
        <v>20</v>
      </c>
      <c r="L81" s="0" t="n">
        <v>96076</v>
      </c>
      <c r="M81" s="1" t="n">
        <v>97076</v>
      </c>
      <c r="N81" s="1" t="n">
        <f aca="false">M81-L81</f>
        <v>1000</v>
      </c>
      <c r="P81" s="0" t="s">
        <v>19</v>
      </c>
      <c r="Q81" s="0" t="n">
        <v>374182</v>
      </c>
      <c r="R81" s="0" t="n">
        <v>375353</v>
      </c>
      <c r="S81" s="1" t="n">
        <f aca="false">Amplified!R81-Amplified!Q81</f>
        <v>1171</v>
      </c>
      <c r="U81" s="0" t="s">
        <v>11</v>
      </c>
      <c r="V81" s="0" t="n">
        <v>52885</v>
      </c>
      <c r="W81" s="0" t="n">
        <v>53885</v>
      </c>
      <c r="X81" s="1" t="n">
        <f aca="false">W81-V81</f>
        <v>1000</v>
      </c>
    </row>
    <row r="82" customFormat="false" ht="14.65" hidden="false" customHeight="false" outlineLevel="0" collapsed="false">
      <c r="A82" s="0" t="s">
        <v>19</v>
      </c>
      <c r="B82" s="0" t="n">
        <v>453406</v>
      </c>
      <c r="C82" s="0" t="n">
        <v>454406</v>
      </c>
      <c r="D82" s="1" t="n">
        <f aca="false">C82-B82</f>
        <v>1000</v>
      </c>
      <c r="F82" s="0" t="s">
        <v>7</v>
      </c>
      <c r="G82" s="0" t="n">
        <v>801189</v>
      </c>
      <c r="H82" s="0" t="n">
        <v>802189</v>
      </c>
      <c r="I82" s="1" t="n">
        <f aca="false">H82-G82</f>
        <v>1000</v>
      </c>
      <c r="K82" s="0" t="s">
        <v>20</v>
      </c>
      <c r="L82" s="0" t="n">
        <v>451193</v>
      </c>
      <c r="M82" s="1" t="n">
        <v>489695</v>
      </c>
      <c r="N82" s="1" t="n">
        <f aca="false">M82-L82</f>
        <v>38502</v>
      </c>
      <c r="P82" s="0" t="s">
        <v>19</v>
      </c>
      <c r="Q82" s="0" t="n">
        <v>453406</v>
      </c>
      <c r="R82" s="0" t="n">
        <v>454406</v>
      </c>
      <c r="S82" s="1" t="n">
        <f aca="false">Amplified!R82-Amplified!Q82</f>
        <v>1000</v>
      </c>
      <c r="U82" s="0" t="s">
        <v>11</v>
      </c>
      <c r="V82" s="0" t="n">
        <v>99035</v>
      </c>
      <c r="W82" s="0" t="n">
        <v>100052</v>
      </c>
      <c r="X82" s="1" t="n">
        <f aca="false">W82-V82</f>
        <v>1017</v>
      </c>
    </row>
    <row r="83" customFormat="false" ht="14.65" hidden="false" customHeight="false" outlineLevel="0" collapsed="false">
      <c r="A83" s="0" t="s">
        <v>19</v>
      </c>
      <c r="B83" s="0" t="n">
        <v>728055</v>
      </c>
      <c r="C83" s="0" t="n">
        <v>730055</v>
      </c>
      <c r="D83" s="1" t="n">
        <f aca="false">C83-B83</f>
        <v>2000</v>
      </c>
      <c r="F83" s="0" t="s">
        <v>7</v>
      </c>
      <c r="G83" s="0" t="n">
        <v>803189</v>
      </c>
      <c r="H83" s="0" t="n">
        <v>812212</v>
      </c>
      <c r="I83" s="1" t="n">
        <f aca="false">H83-G83</f>
        <v>9023</v>
      </c>
      <c r="K83" s="0" t="s">
        <v>20</v>
      </c>
      <c r="L83" s="0" t="n">
        <v>628219</v>
      </c>
      <c r="M83" s="1" t="n">
        <v>629219</v>
      </c>
      <c r="N83" s="1" t="n">
        <f aca="false">M83-L83</f>
        <v>1000</v>
      </c>
      <c r="P83" s="0" t="s">
        <v>19</v>
      </c>
      <c r="Q83" s="0" t="n">
        <v>728055</v>
      </c>
      <c r="R83" s="0" t="n">
        <v>730055</v>
      </c>
      <c r="S83" s="1" t="n">
        <f aca="false">Amplified!R83-Amplified!Q83</f>
        <v>2000</v>
      </c>
      <c r="U83" s="0" t="s">
        <v>11</v>
      </c>
      <c r="V83" s="0" t="n">
        <v>101380</v>
      </c>
      <c r="W83" s="0" t="n">
        <v>102380</v>
      </c>
      <c r="X83" s="1" t="n">
        <f aca="false">W83-V83</f>
        <v>1000</v>
      </c>
    </row>
    <row r="84" customFormat="false" ht="14.65" hidden="false" customHeight="false" outlineLevel="0" collapsed="false">
      <c r="A84" s="0" t="s">
        <v>19</v>
      </c>
      <c r="B84" s="0" t="n">
        <v>742522</v>
      </c>
      <c r="C84" s="0" t="n">
        <v>744522</v>
      </c>
      <c r="D84" s="1" t="n">
        <f aca="false">C84-B84</f>
        <v>2000</v>
      </c>
      <c r="F84" s="0" t="s">
        <v>8</v>
      </c>
      <c r="G84" s="0" t="n">
        <v>0</v>
      </c>
      <c r="H84" s="0" t="n">
        <v>1367</v>
      </c>
      <c r="I84" s="1" t="n">
        <f aca="false">H84-G84</f>
        <v>1367</v>
      </c>
      <c r="K84" s="0" t="s">
        <v>20</v>
      </c>
      <c r="L84" s="0" t="n">
        <v>1003426</v>
      </c>
      <c r="M84" s="1" t="n">
        <v>1004426</v>
      </c>
      <c r="N84" s="1" t="n">
        <f aca="false">M84-L84</f>
        <v>1000</v>
      </c>
      <c r="P84" s="0" t="s">
        <v>19</v>
      </c>
      <c r="Q84" s="0" t="n">
        <v>731109</v>
      </c>
      <c r="R84" s="0" t="n">
        <v>744522</v>
      </c>
      <c r="S84" s="1" t="n">
        <f aca="false">Amplified!R84-Amplified!Q84</f>
        <v>13413</v>
      </c>
      <c r="U84" s="0" t="s">
        <v>11</v>
      </c>
      <c r="V84" s="0" t="n">
        <v>136861</v>
      </c>
      <c r="W84" s="0" t="n">
        <v>144062</v>
      </c>
      <c r="X84" s="1" t="n">
        <f aca="false">W84-V84</f>
        <v>7201</v>
      </c>
    </row>
    <row r="85" customFormat="false" ht="14.65" hidden="false" customHeight="false" outlineLevel="0" collapsed="false">
      <c r="A85" s="0" t="s">
        <v>15</v>
      </c>
      <c r="B85" s="0" t="n">
        <v>0</v>
      </c>
      <c r="C85" s="0" t="n">
        <v>3126</v>
      </c>
      <c r="D85" s="1" t="n">
        <f aca="false">C85-B85</f>
        <v>3126</v>
      </c>
      <c r="F85" s="0" t="s">
        <v>8</v>
      </c>
      <c r="G85" s="0" t="n">
        <v>11603</v>
      </c>
      <c r="H85" s="0" t="n">
        <v>12642</v>
      </c>
      <c r="I85" s="1" t="n">
        <f aca="false">H85-G85</f>
        <v>1039</v>
      </c>
      <c r="K85" s="0" t="s">
        <v>20</v>
      </c>
      <c r="L85" s="0" t="n">
        <v>1061774</v>
      </c>
      <c r="M85" s="1" t="n">
        <v>1078164</v>
      </c>
      <c r="N85" s="1" t="n">
        <f aca="false">M85-L85</f>
        <v>16390</v>
      </c>
      <c r="P85" s="0" t="s">
        <v>15</v>
      </c>
      <c r="Q85" s="0" t="n">
        <v>0</v>
      </c>
      <c r="R85" s="0" t="n">
        <v>3126</v>
      </c>
      <c r="S85" s="1" t="n">
        <f aca="false">Amplified!R85-Amplified!Q85</f>
        <v>3126</v>
      </c>
      <c r="U85" s="0" t="s">
        <v>11</v>
      </c>
      <c r="V85" s="0" t="n">
        <v>161419</v>
      </c>
      <c r="W85" s="0" t="n">
        <v>162944</v>
      </c>
      <c r="X85" s="1" t="n">
        <f aca="false">W85-V85</f>
        <v>1525</v>
      </c>
    </row>
    <row r="86" customFormat="false" ht="14.65" hidden="false" customHeight="false" outlineLevel="0" collapsed="false">
      <c r="A86" s="0" t="s">
        <v>15</v>
      </c>
      <c r="B86" s="0" t="n">
        <v>457399</v>
      </c>
      <c r="C86" s="0" t="n">
        <v>458731</v>
      </c>
      <c r="D86" s="1" t="n">
        <f aca="false">C86-B86</f>
        <v>1332</v>
      </c>
      <c r="F86" s="0" t="s">
        <v>8</v>
      </c>
      <c r="G86" s="0" t="n">
        <v>198345</v>
      </c>
      <c r="H86" s="0" t="n">
        <v>200416</v>
      </c>
      <c r="I86" s="1" t="n">
        <f aca="false">H86-G86</f>
        <v>2071</v>
      </c>
      <c r="K86" s="0" t="s">
        <v>22</v>
      </c>
      <c r="L86" s="0" t="n">
        <v>0</v>
      </c>
      <c r="M86" s="1" t="n">
        <v>8684</v>
      </c>
      <c r="N86" s="1" t="n">
        <f aca="false">M86-L86</f>
        <v>8684</v>
      </c>
      <c r="P86" s="0" t="s">
        <v>15</v>
      </c>
      <c r="Q86" s="0" t="n">
        <v>457399</v>
      </c>
      <c r="R86" s="0" t="n">
        <v>458731</v>
      </c>
      <c r="S86" s="1" t="n">
        <f aca="false">Amplified!R86-Amplified!Q86</f>
        <v>1332</v>
      </c>
      <c r="U86" s="0" t="s">
        <v>11</v>
      </c>
      <c r="V86" s="0" t="n">
        <v>204443</v>
      </c>
      <c r="W86" s="0" t="n">
        <v>205831</v>
      </c>
      <c r="X86" s="1" t="n">
        <f aca="false">W86-V86</f>
        <v>1388</v>
      </c>
    </row>
    <row r="87" customFormat="false" ht="14.65" hidden="false" customHeight="false" outlineLevel="0" collapsed="false">
      <c r="A87" s="0" t="s">
        <v>15</v>
      </c>
      <c r="B87" s="0" t="n">
        <v>555025</v>
      </c>
      <c r="C87" s="0" t="n">
        <v>556025</v>
      </c>
      <c r="D87" s="1" t="n">
        <f aca="false">C87-B87</f>
        <v>1000</v>
      </c>
      <c r="F87" s="0" t="s">
        <v>8</v>
      </c>
      <c r="G87" s="0" t="n">
        <v>292880</v>
      </c>
      <c r="H87" s="0" t="n">
        <v>293919</v>
      </c>
      <c r="I87" s="1" t="n">
        <f aca="false">H87-G87</f>
        <v>1039</v>
      </c>
      <c r="K87" s="0" t="s">
        <v>22</v>
      </c>
      <c r="L87" s="0" t="n">
        <v>503026</v>
      </c>
      <c r="M87" s="1" t="n">
        <v>505144</v>
      </c>
      <c r="N87" s="1" t="n">
        <f aca="false">M87-L87</f>
        <v>2118</v>
      </c>
      <c r="P87" s="0" t="s">
        <v>15</v>
      </c>
      <c r="Q87" s="0" t="n">
        <v>555025</v>
      </c>
      <c r="R87" s="0" t="n">
        <v>556025</v>
      </c>
      <c r="S87" s="1" t="n">
        <f aca="false">Amplified!R87-Amplified!Q87</f>
        <v>1000</v>
      </c>
      <c r="U87" s="0" t="s">
        <v>11</v>
      </c>
      <c r="V87" s="0" t="n">
        <v>220227</v>
      </c>
      <c r="W87" s="0" t="n">
        <v>221227</v>
      </c>
      <c r="X87" s="1" t="n">
        <f aca="false">W87-V87</f>
        <v>1000</v>
      </c>
    </row>
    <row r="88" customFormat="false" ht="14.65" hidden="false" customHeight="false" outlineLevel="0" collapsed="false">
      <c r="A88" s="0" t="s">
        <v>15</v>
      </c>
      <c r="B88" s="0" t="n">
        <v>665545</v>
      </c>
      <c r="C88" s="0" t="n">
        <v>666545</v>
      </c>
      <c r="D88" s="1" t="n">
        <f aca="false">C88-B88</f>
        <v>1000</v>
      </c>
      <c r="F88" s="0" t="s">
        <v>8</v>
      </c>
      <c r="G88" s="0" t="n">
        <v>294919</v>
      </c>
      <c r="H88" s="0" t="n">
        <v>296532</v>
      </c>
      <c r="I88" s="1" t="n">
        <f aca="false">H88-G88</f>
        <v>1613</v>
      </c>
      <c r="K88" s="0" t="s">
        <v>22</v>
      </c>
      <c r="L88" s="0" t="n">
        <v>917449</v>
      </c>
      <c r="M88" s="1" t="n">
        <v>923596</v>
      </c>
      <c r="N88" s="1" t="n">
        <f aca="false">M88-L88</f>
        <v>6147</v>
      </c>
      <c r="P88" s="0" t="s">
        <v>15</v>
      </c>
      <c r="Q88" s="0" t="n">
        <v>665545</v>
      </c>
      <c r="R88" s="0" t="n">
        <v>666545</v>
      </c>
      <c r="S88" s="1" t="n">
        <f aca="false">Amplified!R88-Amplified!Q88</f>
        <v>1000</v>
      </c>
      <c r="U88" s="0" t="s">
        <v>13</v>
      </c>
      <c r="V88" s="0" t="n">
        <v>0</v>
      </c>
      <c r="W88" s="0" t="n">
        <v>1067</v>
      </c>
      <c r="X88" s="1" t="n">
        <f aca="false">W88-V88</f>
        <v>1067</v>
      </c>
    </row>
    <row r="89" customFormat="false" ht="14.65" hidden="false" customHeight="false" outlineLevel="0" collapsed="false">
      <c r="A89" s="0" t="s">
        <v>20</v>
      </c>
      <c r="B89" s="0" t="n">
        <v>0</v>
      </c>
      <c r="C89" s="0" t="n">
        <v>14268</v>
      </c>
      <c r="D89" s="1" t="n">
        <f aca="false">C89-B89</f>
        <v>14268</v>
      </c>
      <c r="F89" s="0" t="s">
        <v>8</v>
      </c>
      <c r="G89" s="0" t="n">
        <v>303600</v>
      </c>
      <c r="H89" s="0" t="n">
        <v>308670</v>
      </c>
      <c r="I89" s="1" t="n">
        <f aca="false">H89-G89</f>
        <v>5070</v>
      </c>
      <c r="K89" s="0" t="s">
        <v>21</v>
      </c>
      <c r="L89" s="0" t="n">
        <v>0</v>
      </c>
      <c r="M89" s="1" t="n">
        <v>16790</v>
      </c>
      <c r="N89" s="1" t="n">
        <f aca="false">M89-L89</f>
        <v>16790</v>
      </c>
      <c r="P89" s="0" t="s">
        <v>20</v>
      </c>
      <c r="Q89" s="0" t="n">
        <v>0</v>
      </c>
      <c r="R89" s="0" t="n">
        <v>14268</v>
      </c>
      <c r="S89" s="1" t="n">
        <f aca="false">Amplified!R89-Amplified!Q89</f>
        <v>14268</v>
      </c>
      <c r="U89" s="0" t="s">
        <v>13</v>
      </c>
      <c r="V89" s="0" t="n">
        <v>6067</v>
      </c>
      <c r="W89" s="0" t="n">
        <v>9067</v>
      </c>
      <c r="X89" s="1" t="n">
        <f aca="false">W89-V89</f>
        <v>3000</v>
      </c>
    </row>
    <row r="90" customFormat="false" ht="14.65" hidden="false" customHeight="false" outlineLevel="0" collapsed="false">
      <c r="A90" s="0" t="s">
        <v>20</v>
      </c>
      <c r="B90" s="0" t="n">
        <v>93928</v>
      </c>
      <c r="C90" s="0" t="n">
        <v>94970</v>
      </c>
      <c r="D90" s="1" t="n">
        <f aca="false">C90-B90</f>
        <v>1042</v>
      </c>
      <c r="F90" s="0" t="s">
        <v>10</v>
      </c>
      <c r="G90" s="0" t="n">
        <v>0</v>
      </c>
      <c r="H90" s="0" t="n">
        <v>3173</v>
      </c>
      <c r="I90" s="1" t="n">
        <f aca="false">H90-G90</f>
        <v>3173</v>
      </c>
      <c r="K90" s="0" t="s">
        <v>21</v>
      </c>
      <c r="L90" s="0" t="n">
        <v>252286</v>
      </c>
      <c r="M90" s="1" t="n">
        <v>253286</v>
      </c>
      <c r="N90" s="1" t="n">
        <f aca="false">M90-L90</f>
        <v>1000</v>
      </c>
      <c r="P90" s="0" t="s">
        <v>20</v>
      </c>
      <c r="Q90" s="0" t="n">
        <v>96076</v>
      </c>
      <c r="R90" s="0" t="n">
        <v>97076</v>
      </c>
      <c r="S90" s="1" t="n">
        <f aca="false">Amplified!R90-Amplified!Q90</f>
        <v>1000</v>
      </c>
      <c r="U90" s="0" t="s">
        <v>13</v>
      </c>
      <c r="V90" s="0" t="n">
        <v>11067</v>
      </c>
      <c r="W90" s="0" t="n">
        <v>12067</v>
      </c>
      <c r="X90" s="1" t="n">
        <f aca="false">W90-V90</f>
        <v>1000</v>
      </c>
    </row>
    <row r="91" customFormat="false" ht="14.65" hidden="false" customHeight="false" outlineLevel="0" collapsed="false">
      <c r="A91" s="0" t="s">
        <v>20</v>
      </c>
      <c r="B91" s="0" t="n">
        <v>96076</v>
      </c>
      <c r="C91" s="0" t="n">
        <v>97076</v>
      </c>
      <c r="D91" s="1" t="n">
        <f aca="false">C91-B91</f>
        <v>1000</v>
      </c>
      <c r="F91" s="0" t="s">
        <v>10</v>
      </c>
      <c r="G91" s="0" t="n">
        <v>11572</v>
      </c>
      <c r="H91" s="0" t="n">
        <v>13619</v>
      </c>
      <c r="I91" s="1" t="n">
        <f aca="false">H91-G91</f>
        <v>2047</v>
      </c>
      <c r="K91" s="0" t="s">
        <v>21</v>
      </c>
      <c r="L91" s="0" t="n">
        <v>442599</v>
      </c>
      <c r="M91" s="1" t="n">
        <v>443648</v>
      </c>
      <c r="N91" s="1" t="n">
        <f aca="false">M91-L91</f>
        <v>1049</v>
      </c>
      <c r="P91" s="0" t="s">
        <v>20</v>
      </c>
      <c r="Q91" s="0" t="n">
        <v>451193</v>
      </c>
      <c r="R91" s="0" t="n">
        <v>469629</v>
      </c>
      <c r="S91" s="1" t="n">
        <f aca="false">Amplified!R91-Amplified!Q91</f>
        <v>18436</v>
      </c>
      <c r="U91" s="0" t="s">
        <v>13</v>
      </c>
      <c r="V91" s="0" t="n">
        <v>227277</v>
      </c>
      <c r="W91" s="0" t="n">
        <v>228308</v>
      </c>
      <c r="X91" s="1" t="n">
        <f aca="false">W91-V91</f>
        <v>1031</v>
      </c>
    </row>
    <row r="92" customFormat="false" ht="14.65" hidden="false" customHeight="false" outlineLevel="0" collapsed="false">
      <c r="A92" s="0" t="s">
        <v>20</v>
      </c>
      <c r="B92" s="0" t="n">
        <v>451193</v>
      </c>
      <c r="C92" s="0" t="n">
        <v>469629</v>
      </c>
      <c r="D92" s="1" t="n">
        <f aca="false">C92-B92</f>
        <v>18436</v>
      </c>
      <c r="F92" s="0" t="s">
        <v>10</v>
      </c>
      <c r="G92" s="0" t="n">
        <v>15702</v>
      </c>
      <c r="H92" s="0" t="n">
        <v>18702</v>
      </c>
      <c r="I92" s="1" t="n">
        <f aca="false">H92-G92</f>
        <v>3000</v>
      </c>
      <c r="K92" s="0" t="s">
        <v>21</v>
      </c>
      <c r="L92" s="0" t="n">
        <v>569728</v>
      </c>
      <c r="M92" s="1" t="n">
        <v>573800</v>
      </c>
      <c r="N92" s="1" t="n">
        <f aca="false">M92-L92</f>
        <v>4072</v>
      </c>
      <c r="P92" s="0" t="s">
        <v>20</v>
      </c>
      <c r="Q92" s="0" t="n">
        <v>471629</v>
      </c>
      <c r="R92" s="0" t="n">
        <v>472629</v>
      </c>
      <c r="S92" s="1" t="n">
        <f aca="false">Amplified!R92-Amplified!Q92</f>
        <v>1000</v>
      </c>
      <c r="U92" s="0" t="s">
        <v>13</v>
      </c>
      <c r="V92" s="0" t="n">
        <v>254532</v>
      </c>
      <c r="W92" s="0" t="n">
        <v>255567</v>
      </c>
      <c r="X92" s="1" t="n">
        <f aca="false">W92-V92</f>
        <v>1035</v>
      </c>
    </row>
    <row r="93" customFormat="false" ht="14.65" hidden="false" customHeight="false" outlineLevel="0" collapsed="false">
      <c r="A93" s="0" t="s">
        <v>20</v>
      </c>
      <c r="B93" s="0" t="n">
        <v>471629</v>
      </c>
      <c r="C93" s="0" t="n">
        <v>472629</v>
      </c>
      <c r="D93" s="1" t="n">
        <f aca="false">C93-B93</f>
        <v>1000</v>
      </c>
      <c r="F93" s="0" t="s">
        <v>10</v>
      </c>
      <c r="G93" s="0" t="n">
        <v>44931</v>
      </c>
      <c r="H93" s="0" t="n">
        <v>45931</v>
      </c>
      <c r="I93" s="1" t="n">
        <f aca="false">H93-G93</f>
        <v>1000</v>
      </c>
      <c r="K93" s="0" t="s">
        <v>21</v>
      </c>
      <c r="L93" s="0" t="n">
        <v>597931</v>
      </c>
      <c r="M93" s="1" t="n">
        <v>601963</v>
      </c>
      <c r="N93" s="1" t="n">
        <f aca="false">M93-L93</f>
        <v>4032</v>
      </c>
      <c r="P93" s="0" t="s">
        <v>20</v>
      </c>
      <c r="Q93" s="0" t="n">
        <v>475676</v>
      </c>
      <c r="R93" s="0" t="n">
        <v>482648</v>
      </c>
      <c r="S93" s="1" t="n">
        <f aca="false">Amplified!R93-Amplified!Q93</f>
        <v>6972</v>
      </c>
      <c r="U93" s="0" t="s">
        <v>13</v>
      </c>
      <c r="V93" s="0" t="n">
        <v>290443</v>
      </c>
      <c r="W93" s="0" t="n">
        <v>291443</v>
      </c>
      <c r="X93" s="1" t="n">
        <f aca="false">W93-V93</f>
        <v>1000</v>
      </c>
    </row>
    <row r="94" customFormat="false" ht="14.65" hidden="false" customHeight="false" outlineLevel="0" collapsed="false">
      <c r="A94" s="0" t="s">
        <v>20</v>
      </c>
      <c r="B94" s="0" t="n">
        <v>475676</v>
      </c>
      <c r="C94" s="0" t="n">
        <v>482648</v>
      </c>
      <c r="D94" s="1" t="n">
        <f aca="false">C94-B94</f>
        <v>6972</v>
      </c>
      <c r="F94" s="0" t="s">
        <v>10</v>
      </c>
      <c r="G94" s="0" t="n">
        <v>133767</v>
      </c>
      <c r="H94" s="0" t="n">
        <v>134767</v>
      </c>
      <c r="I94" s="1" t="n">
        <f aca="false">H94-G94</f>
        <v>1000</v>
      </c>
      <c r="K94" s="0" t="s">
        <v>21</v>
      </c>
      <c r="L94" s="0" t="n">
        <v>750851</v>
      </c>
      <c r="M94" s="1" t="n">
        <v>752851</v>
      </c>
      <c r="N94" s="1" t="n">
        <f aca="false">M94-L94</f>
        <v>2000</v>
      </c>
      <c r="P94" s="0" t="s">
        <v>20</v>
      </c>
      <c r="Q94" s="0" t="n">
        <v>485648</v>
      </c>
      <c r="R94" s="0" t="n">
        <v>486695</v>
      </c>
      <c r="S94" s="1" t="n">
        <f aca="false">Amplified!R94-Amplified!Q94</f>
        <v>1047</v>
      </c>
      <c r="U94" s="0" t="s">
        <v>13</v>
      </c>
      <c r="V94" s="0" t="n">
        <v>364158</v>
      </c>
      <c r="W94" s="0" t="n">
        <v>365158</v>
      </c>
      <c r="X94" s="1" t="n">
        <f aca="false">W94-V94</f>
        <v>1000</v>
      </c>
    </row>
    <row r="95" customFormat="false" ht="14.65" hidden="false" customHeight="false" outlineLevel="0" collapsed="false">
      <c r="A95" s="0" t="s">
        <v>20</v>
      </c>
      <c r="B95" s="0" t="n">
        <v>485648</v>
      </c>
      <c r="C95" s="0" t="n">
        <v>486695</v>
      </c>
      <c r="D95" s="1" t="n">
        <f aca="false">C95-B95</f>
        <v>1047</v>
      </c>
      <c r="F95" s="0" t="s">
        <v>10</v>
      </c>
      <c r="G95" s="0" t="n">
        <v>471572</v>
      </c>
      <c r="H95" s="0" t="n">
        <v>472614</v>
      </c>
      <c r="I95" s="1" t="n">
        <f aca="false">H95-G95</f>
        <v>1042</v>
      </c>
      <c r="K95" s="0" t="s">
        <v>21</v>
      </c>
      <c r="L95" s="0" t="n">
        <v>772959</v>
      </c>
      <c r="M95" s="1" t="n">
        <v>773959</v>
      </c>
      <c r="N95" s="1" t="n">
        <f aca="false">M95-L95</f>
        <v>1000</v>
      </c>
      <c r="P95" s="0" t="s">
        <v>20</v>
      </c>
      <c r="Q95" s="0" t="n">
        <v>488695</v>
      </c>
      <c r="R95" s="0" t="n">
        <v>489695</v>
      </c>
      <c r="S95" s="1" t="n">
        <f aca="false">Amplified!R95-Amplified!Q95</f>
        <v>1000</v>
      </c>
      <c r="U95" s="0" t="s">
        <v>13</v>
      </c>
      <c r="V95" s="0" t="n">
        <v>386461</v>
      </c>
      <c r="W95" s="0" t="n">
        <v>387461</v>
      </c>
      <c r="X95" s="1" t="n">
        <f aca="false">W95-V95</f>
        <v>1000</v>
      </c>
    </row>
    <row r="96" customFormat="false" ht="14.65" hidden="false" customHeight="false" outlineLevel="0" collapsed="false">
      <c r="A96" s="0" t="s">
        <v>20</v>
      </c>
      <c r="B96" s="0" t="n">
        <v>488695</v>
      </c>
      <c r="C96" s="0" t="n">
        <v>489695</v>
      </c>
      <c r="D96" s="1" t="n">
        <f aca="false">C96-B96</f>
        <v>1000</v>
      </c>
      <c r="F96" s="0" t="s">
        <v>10</v>
      </c>
      <c r="G96" s="0" t="n">
        <v>527503</v>
      </c>
      <c r="H96" s="0" t="n">
        <v>530503</v>
      </c>
      <c r="I96" s="1" t="n">
        <f aca="false">H96-G96</f>
        <v>3000</v>
      </c>
      <c r="K96" s="0" t="s">
        <v>21</v>
      </c>
      <c r="L96" s="0" t="n">
        <v>774977</v>
      </c>
      <c r="M96" s="1" t="n">
        <v>775977</v>
      </c>
      <c r="N96" s="1" t="n">
        <f aca="false">M96-L96</f>
        <v>1000</v>
      </c>
      <c r="P96" s="0" t="s">
        <v>20</v>
      </c>
      <c r="Q96" s="0" t="n">
        <v>1003426</v>
      </c>
      <c r="R96" s="0" t="n">
        <v>1004426</v>
      </c>
      <c r="S96" s="1" t="n">
        <f aca="false">Amplified!R96-Amplified!Q96</f>
        <v>1000</v>
      </c>
      <c r="U96" s="0" t="s">
        <v>13</v>
      </c>
      <c r="V96" s="0" t="n">
        <v>402486</v>
      </c>
      <c r="W96" s="0" t="n">
        <v>403486</v>
      </c>
      <c r="X96" s="1" t="n">
        <f aca="false">W96-V96</f>
        <v>1000</v>
      </c>
    </row>
    <row r="97" customFormat="false" ht="14.65" hidden="false" customHeight="false" outlineLevel="0" collapsed="false">
      <c r="A97" s="0" t="s">
        <v>20</v>
      </c>
      <c r="B97" s="0" t="n">
        <v>628219</v>
      </c>
      <c r="C97" s="0" t="n">
        <v>629219</v>
      </c>
      <c r="D97" s="1" t="n">
        <f aca="false">C97-B97</f>
        <v>1000</v>
      </c>
      <c r="F97" s="0" t="s">
        <v>10</v>
      </c>
      <c r="G97" s="0" t="n">
        <v>531572</v>
      </c>
      <c r="H97" s="0" t="n">
        <v>533572</v>
      </c>
      <c r="I97" s="1" t="n">
        <f aca="false">H97-G97</f>
        <v>2000</v>
      </c>
      <c r="K97" s="0" t="s">
        <v>21</v>
      </c>
      <c r="L97" s="0" t="n">
        <v>781060</v>
      </c>
      <c r="M97" s="1" t="n">
        <v>783060</v>
      </c>
      <c r="N97" s="1" t="n">
        <f aca="false">M97-L97</f>
        <v>2000</v>
      </c>
      <c r="P97" s="0" t="s">
        <v>20</v>
      </c>
      <c r="Q97" s="0" t="n">
        <v>1060745</v>
      </c>
      <c r="R97" s="0" t="n">
        <v>1078164</v>
      </c>
      <c r="S97" s="1" t="n">
        <f aca="false">Amplified!R97-Amplified!Q97</f>
        <v>17419</v>
      </c>
      <c r="U97" s="0" t="s">
        <v>13</v>
      </c>
      <c r="V97" s="0" t="n">
        <v>404486</v>
      </c>
      <c r="W97" s="0" t="n">
        <v>405945</v>
      </c>
      <c r="X97" s="1" t="n">
        <f aca="false">W97-V97</f>
        <v>1459</v>
      </c>
    </row>
    <row r="98" customFormat="false" ht="14.65" hidden="false" customHeight="false" outlineLevel="0" collapsed="false">
      <c r="A98" s="0" t="s">
        <v>20</v>
      </c>
      <c r="B98" s="0" t="n">
        <v>1003426</v>
      </c>
      <c r="C98" s="0" t="n">
        <v>1004426</v>
      </c>
      <c r="D98" s="1" t="n">
        <f aca="false">C98-B98</f>
        <v>1000</v>
      </c>
      <c r="F98" s="0" t="s">
        <v>10</v>
      </c>
      <c r="G98" s="0" t="n">
        <v>535641</v>
      </c>
      <c r="H98" s="0" t="n">
        <v>537641</v>
      </c>
      <c r="I98" s="1" t="n">
        <f aca="false">H98-G98</f>
        <v>2000</v>
      </c>
      <c r="K98" s="0" t="s">
        <v>16</v>
      </c>
      <c r="L98" s="0" t="n">
        <v>0</v>
      </c>
      <c r="M98" s="1" t="n">
        <v>2143</v>
      </c>
      <c r="N98" s="1" t="n">
        <f aca="false">M98-L98</f>
        <v>2143</v>
      </c>
      <c r="P98" s="0" t="s">
        <v>22</v>
      </c>
      <c r="Q98" s="0" t="n">
        <v>0</v>
      </c>
      <c r="R98" s="0" t="n">
        <v>8684</v>
      </c>
      <c r="S98" s="1" t="n">
        <f aca="false">Amplified!R98-Amplified!Q98</f>
        <v>8684</v>
      </c>
      <c r="U98" s="0" t="s">
        <v>13</v>
      </c>
      <c r="V98" s="0" t="n">
        <v>481003</v>
      </c>
      <c r="W98" s="0" t="n">
        <v>483037</v>
      </c>
      <c r="X98" s="1" t="n">
        <f aca="false">W98-V98</f>
        <v>2034</v>
      </c>
    </row>
    <row r="99" customFormat="false" ht="14.65" hidden="false" customHeight="false" outlineLevel="0" collapsed="false">
      <c r="A99" s="0" t="s">
        <v>20</v>
      </c>
      <c r="B99" s="0" t="n">
        <v>1051334</v>
      </c>
      <c r="C99" s="0" t="n">
        <v>1052664</v>
      </c>
      <c r="D99" s="1" t="n">
        <f aca="false">C99-B99</f>
        <v>1330</v>
      </c>
      <c r="F99" s="0" t="s">
        <v>10</v>
      </c>
      <c r="G99" s="0" t="n">
        <v>568279</v>
      </c>
      <c r="H99" s="0" t="n">
        <v>569324</v>
      </c>
      <c r="I99" s="1" t="n">
        <f aca="false">H99-G99</f>
        <v>1045</v>
      </c>
      <c r="K99" s="0" t="s">
        <v>16</v>
      </c>
      <c r="L99" s="0" t="n">
        <v>10998</v>
      </c>
      <c r="M99" s="1" t="n">
        <v>13035</v>
      </c>
      <c r="N99" s="1" t="n">
        <f aca="false">M99-L99</f>
        <v>2037</v>
      </c>
      <c r="P99" s="0" t="s">
        <v>22</v>
      </c>
      <c r="Q99" s="0" t="n">
        <v>503026</v>
      </c>
      <c r="R99" s="0" t="n">
        <v>505144</v>
      </c>
      <c r="S99" s="1" t="n">
        <f aca="false">Amplified!R99-Amplified!Q99</f>
        <v>2118</v>
      </c>
      <c r="U99" s="0" t="s">
        <v>13</v>
      </c>
      <c r="V99" s="0" t="n">
        <v>544171</v>
      </c>
      <c r="W99" s="0" t="n">
        <v>545171</v>
      </c>
      <c r="X99" s="1" t="n">
        <f aca="false">W99-V99</f>
        <v>1000</v>
      </c>
    </row>
    <row r="100" customFormat="false" ht="14.65" hidden="false" customHeight="false" outlineLevel="0" collapsed="false">
      <c r="A100" s="0" t="s">
        <v>20</v>
      </c>
      <c r="B100" s="0" t="n">
        <v>1059745</v>
      </c>
      <c r="C100" s="0" t="n">
        <v>1078164</v>
      </c>
      <c r="D100" s="1" t="n">
        <f aca="false">C100-B100</f>
        <v>18419</v>
      </c>
      <c r="F100" s="0" t="s">
        <v>10</v>
      </c>
      <c r="G100" s="0" t="n">
        <v>980744</v>
      </c>
      <c r="H100" s="0" t="n">
        <v>993403</v>
      </c>
      <c r="I100" s="1" t="n">
        <f aca="false">H100-G100</f>
        <v>12659</v>
      </c>
      <c r="K100" s="0" t="s">
        <v>16</v>
      </c>
      <c r="L100" s="0" t="n">
        <v>22651</v>
      </c>
      <c r="M100" s="1" t="n">
        <v>27723</v>
      </c>
      <c r="N100" s="1" t="n">
        <f aca="false">M100-L100</f>
        <v>5072</v>
      </c>
      <c r="P100" s="0" t="s">
        <v>22</v>
      </c>
      <c r="Q100" s="0" t="n">
        <v>917449</v>
      </c>
      <c r="R100" s="0" t="n">
        <v>923596</v>
      </c>
      <c r="S100" s="1" t="n">
        <f aca="false">Amplified!R100-Amplified!Q100</f>
        <v>6147</v>
      </c>
      <c r="U100" s="0" t="s">
        <v>13</v>
      </c>
      <c r="V100" s="0" t="n">
        <v>601661</v>
      </c>
      <c r="W100" s="0" t="n">
        <v>602661</v>
      </c>
      <c r="X100" s="1" t="n">
        <f aca="false">W100-V100</f>
        <v>1000</v>
      </c>
    </row>
    <row r="101" customFormat="false" ht="14.65" hidden="false" customHeight="false" outlineLevel="0" collapsed="false">
      <c r="A101" s="0" t="s">
        <v>22</v>
      </c>
      <c r="B101" s="0" t="n">
        <v>0</v>
      </c>
      <c r="C101" s="0" t="n">
        <v>8684</v>
      </c>
      <c r="D101" s="1" t="n">
        <f aca="false">C101-B101</f>
        <v>8684</v>
      </c>
      <c r="F101" s="0" t="s">
        <v>10</v>
      </c>
      <c r="G101" s="0" t="n">
        <v>1153680</v>
      </c>
      <c r="H101" s="0" t="n">
        <v>1155680</v>
      </c>
      <c r="I101" s="1" t="n">
        <f aca="false">H101-G101</f>
        <v>2000</v>
      </c>
      <c r="K101" s="0" t="s">
        <v>16</v>
      </c>
      <c r="L101" s="0" t="n">
        <v>1069860</v>
      </c>
      <c r="M101" s="1" t="n">
        <v>1072860</v>
      </c>
      <c r="N101" s="1" t="n">
        <f aca="false">M101-L101</f>
        <v>3000</v>
      </c>
      <c r="P101" s="0" t="s">
        <v>21</v>
      </c>
      <c r="Q101" s="0" t="n">
        <v>0</v>
      </c>
      <c r="R101" s="0" t="n">
        <v>16790</v>
      </c>
      <c r="S101" s="1" t="n">
        <f aca="false">Amplified!R101-Amplified!Q101</f>
        <v>16790</v>
      </c>
      <c r="U101" s="0" t="s">
        <v>13</v>
      </c>
      <c r="V101" s="0" t="n">
        <v>648508</v>
      </c>
      <c r="W101" s="0" t="n">
        <v>649508</v>
      </c>
      <c r="X101" s="1" t="n">
        <f aca="false">W101-V101</f>
        <v>1000</v>
      </c>
    </row>
    <row r="102" customFormat="false" ht="14.65" hidden="false" customHeight="false" outlineLevel="0" collapsed="false">
      <c r="A102" s="0" t="s">
        <v>22</v>
      </c>
      <c r="B102" s="0" t="n">
        <v>162239</v>
      </c>
      <c r="C102" s="0" t="n">
        <v>163239</v>
      </c>
      <c r="D102" s="1" t="n">
        <f aca="false">C102-B102</f>
        <v>1000</v>
      </c>
      <c r="F102" s="0" t="s">
        <v>10</v>
      </c>
      <c r="G102" s="0" t="n">
        <v>1159680</v>
      </c>
      <c r="H102" s="0" t="n">
        <v>1161680</v>
      </c>
      <c r="I102" s="1" t="n">
        <f aca="false">H102-G102</f>
        <v>2000</v>
      </c>
      <c r="K102" s="0" t="s">
        <v>16</v>
      </c>
      <c r="L102" s="0" t="n">
        <v>1073860</v>
      </c>
      <c r="M102" s="1" t="n">
        <v>1090678</v>
      </c>
      <c r="N102" s="1" t="n">
        <f aca="false">M102-L102</f>
        <v>16818</v>
      </c>
      <c r="P102" s="0" t="s">
        <v>21</v>
      </c>
      <c r="Q102" s="0" t="n">
        <v>252286</v>
      </c>
      <c r="R102" s="0" t="n">
        <v>253286</v>
      </c>
      <c r="S102" s="1" t="n">
        <f aca="false">Amplified!R102-Amplified!Q102</f>
        <v>1000</v>
      </c>
      <c r="U102" s="0" t="s">
        <v>13</v>
      </c>
      <c r="V102" s="0" t="n">
        <v>740388</v>
      </c>
      <c r="W102" s="0" t="n">
        <v>741388</v>
      </c>
      <c r="X102" s="1" t="n">
        <f aca="false">W102-V102</f>
        <v>1000</v>
      </c>
    </row>
    <row r="103" customFormat="false" ht="14.65" hidden="false" customHeight="false" outlineLevel="0" collapsed="false">
      <c r="A103" s="0" t="s">
        <v>22</v>
      </c>
      <c r="B103" s="0" t="n">
        <v>462855</v>
      </c>
      <c r="C103" s="0" t="n">
        <v>464187</v>
      </c>
      <c r="D103" s="1" t="n">
        <f aca="false">C103-B103</f>
        <v>1332</v>
      </c>
      <c r="F103" s="0" t="s">
        <v>10</v>
      </c>
      <c r="G103" s="0" t="n">
        <v>1162680</v>
      </c>
      <c r="H103" s="0" t="n">
        <v>1163680</v>
      </c>
      <c r="I103" s="1" t="n">
        <f aca="false">H103-G103</f>
        <v>1000</v>
      </c>
      <c r="K103" s="0" t="s">
        <v>23</v>
      </c>
      <c r="L103" s="0" t="n">
        <v>0</v>
      </c>
      <c r="M103" s="1" t="n">
        <v>25780</v>
      </c>
      <c r="N103" s="1" t="n">
        <f aca="false">M103-L103</f>
        <v>25780</v>
      </c>
      <c r="P103" s="0" t="s">
        <v>21</v>
      </c>
      <c r="Q103" s="0" t="n">
        <v>442599</v>
      </c>
      <c r="R103" s="0" t="n">
        <v>443648</v>
      </c>
      <c r="S103" s="1" t="n">
        <f aca="false">Amplified!R103-Amplified!Q103</f>
        <v>1049</v>
      </c>
      <c r="U103" s="0" t="s">
        <v>13</v>
      </c>
      <c r="V103" s="0" t="n">
        <v>763735</v>
      </c>
      <c r="W103" s="0" t="n">
        <v>764801</v>
      </c>
      <c r="X103" s="1" t="n">
        <f aca="false">W103-V103</f>
        <v>1066</v>
      </c>
    </row>
    <row r="104" customFormat="false" ht="14.65" hidden="false" customHeight="false" outlineLevel="0" collapsed="false">
      <c r="A104" s="0" t="s">
        <v>22</v>
      </c>
      <c r="B104" s="0" t="n">
        <v>503026</v>
      </c>
      <c r="C104" s="0" t="n">
        <v>505144</v>
      </c>
      <c r="D104" s="1" t="n">
        <f aca="false">C104-B104</f>
        <v>2118</v>
      </c>
      <c r="F104" s="0" t="s">
        <v>10</v>
      </c>
      <c r="G104" s="0" t="n">
        <v>1243715</v>
      </c>
      <c r="H104" s="0" t="n">
        <v>1245715</v>
      </c>
      <c r="I104" s="1" t="n">
        <f aca="false">H104-G104</f>
        <v>2000</v>
      </c>
      <c r="K104" s="0" t="s">
        <v>23</v>
      </c>
      <c r="L104" s="0" t="n">
        <v>581629</v>
      </c>
      <c r="M104" s="1" t="n">
        <v>582629</v>
      </c>
      <c r="N104" s="1" t="n">
        <f aca="false">M104-L104</f>
        <v>1000</v>
      </c>
      <c r="P104" s="0" t="s">
        <v>21</v>
      </c>
      <c r="Q104" s="0" t="n">
        <v>569728</v>
      </c>
      <c r="R104" s="0" t="n">
        <v>573800</v>
      </c>
      <c r="S104" s="1" t="n">
        <f aca="false">Amplified!R104-Amplified!Q104</f>
        <v>4072</v>
      </c>
      <c r="U104" s="0" t="s">
        <v>13</v>
      </c>
      <c r="V104" s="0" t="n">
        <v>773863</v>
      </c>
      <c r="W104" s="0" t="n">
        <v>774990</v>
      </c>
      <c r="X104" s="1" t="n">
        <f aca="false">W104-V104</f>
        <v>1127</v>
      </c>
    </row>
    <row r="105" customFormat="false" ht="14.65" hidden="false" customHeight="false" outlineLevel="0" collapsed="false">
      <c r="A105" s="0" t="s">
        <v>22</v>
      </c>
      <c r="B105" s="0" t="n">
        <v>919525</v>
      </c>
      <c r="C105" s="0" t="n">
        <v>920525</v>
      </c>
      <c r="D105" s="1" t="n">
        <f aca="false">C105-B105</f>
        <v>1000</v>
      </c>
      <c r="F105" s="0" t="s">
        <v>10</v>
      </c>
      <c r="G105" s="0" t="n">
        <v>1305592</v>
      </c>
      <c r="H105" s="0" t="n">
        <v>1306592</v>
      </c>
      <c r="I105" s="1" t="n">
        <f aca="false">H105-G105</f>
        <v>1000</v>
      </c>
      <c r="K105" s="0" t="s">
        <v>23</v>
      </c>
      <c r="L105" s="0" t="n">
        <v>838121</v>
      </c>
      <c r="M105" s="1" t="n">
        <v>839187</v>
      </c>
      <c r="N105" s="1" t="n">
        <f aca="false">M105-L105</f>
        <v>1066</v>
      </c>
      <c r="P105" s="0" t="s">
        <v>21</v>
      </c>
      <c r="Q105" s="0" t="n">
        <v>598931</v>
      </c>
      <c r="R105" s="0" t="n">
        <v>603043</v>
      </c>
      <c r="S105" s="1" t="n">
        <f aca="false">Amplified!R105-Amplified!Q105</f>
        <v>4112</v>
      </c>
      <c r="U105" s="0" t="s">
        <v>13</v>
      </c>
      <c r="V105" s="0" t="n">
        <v>794096</v>
      </c>
      <c r="W105" s="0" t="n">
        <v>795096</v>
      </c>
      <c r="X105" s="1" t="n">
        <f aca="false">W105-V105</f>
        <v>1000</v>
      </c>
    </row>
    <row r="106" customFormat="false" ht="14.65" hidden="false" customHeight="false" outlineLevel="0" collapsed="false">
      <c r="A106" s="0" t="s">
        <v>22</v>
      </c>
      <c r="B106" s="0" t="n">
        <v>922555</v>
      </c>
      <c r="C106" s="0" t="n">
        <v>923596</v>
      </c>
      <c r="D106" s="1" t="n">
        <f aca="false">C106-B106</f>
        <v>1041</v>
      </c>
      <c r="F106" s="0" t="s">
        <v>10</v>
      </c>
      <c r="G106" s="0" t="n">
        <v>1352264</v>
      </c>
      <c r="H106" s="0" t="n">
        <v>1353847</v>
      </c>
      <c r="I106" s="1" t="n">
        <f aca="false">H106-G106</f>
        <v>1583</v>
      </c>
      <c r="K106" s="0" t="s">
        <v>23</v>
      </c>
      <c r="L106" s="0" t="n">
        <v>930481</v>
      </c>
      <c r="M106" s="1" t="n">
        <v>947790</v>
      </c>
      <c r="N106" s="1" t="n">
        <f aca="false">M106-L106</f>
        <v>17309</v>
      </c>
      <c r="P106" s="0" t="s">
        <v>21</v>
      </c>
      <c r="Q106" s="0" t="n">
        <v>750851</v>
      </c>
      <c r="R106" s="0" t="n">
        <v>752851</v>
      </c>
      <c r="S106" s="1" t="n">
        <f aca="false">Amplified!R106-Amplified!Q106</f>
        <v>2000</v>
      </c>
      <c r="U106" s="0" t="s">
        <v>13</v>
      </c>
      <c r="V106" s="0" t="n">
        <v>857393</v>
      </c>
      <c r="W106" s="0" t="n">
        <v>858393</v>
      </c>
      <c r="X106" s="1" t="n">
        <f aca="false">W106-V106</f>
        <v>1000</v>
      </c>
    </row>
    <row r="107" customFormat="false" ht="14.65" hidden="false" customHeight="false" outlineLevel="0" collapsed="false">
      <c r="A107" s="0" t="s">
        <v>21</v>
      </c>
      <c r="B107" s="0" t="n">
        <v>0</v>
      </c>
      <c r="C107" s="0" t="n">
        <v>15790</v>
      </c>
      <c r="D107" s="1" t="n">
        <f aca="false">C107-B107</f>
        <v>15790</v>
      </c>
      <c r="F107" s="0" t="s">
        <v>10</v>
      </c>
      <c r="G107" s="0" t="n">
        <v>1522555</v>
      </c>
      <c r="H107" s="0" t="n">
        <v>1531337</v>
      </c>
      <c r="I107" s="1" t="n">
        <f aca="false">H107-G107</f>
        <v>8782</v>
      </c>
      <c r="K107" s="0" t="s">
        <v>17</v>
      </c>
      <c r="L107" s="0" t="n">
        <v>2024</v>
      </c>
      <c r="M107" s="1" t="n">
        <v>4037</v>
      </c>
      <c r="N107" s="1" t="n">
        <f aca="false">Amplified!M107-Amplified!L107</f>
        <v>2013</v>
      </c>
      <c r="P107" s="0" t="s">
        <v>21</v>
      </c>
      <c r="Q107" s="0" t="n">
        <v>772959</v>
      </c>
      <c r="R107" s="0" t="n">
        <v>775977</v>
      </c>
      <c r="S107" s="1" t="n">
        <f aca="false">Amplified!R107-Amplified!Q107</f>
        <v>3018</v>
      </c>
      <c r="U107" s="0" t="s">
        <v>13</v>
      </c>
      <c r="V107" s="0" t="n">
        <v>875623</v>
      </c>
      <c r="W107" s="0" t="n">
        <v>876952</v>
      </c>
      <c r="X107" s="1" t="n">
        <f aca="false">W107-V107</f>
        <v>1329</v>
      </c>
    </row>
    <row r="108" customFormat="false" ht="14.65" hidden="false" customHeight="false" outlineLevel="0" collapsed="false">
      <c r="A108" s="0" t="s">
        <v>21</v>
      </c>
      <c r="B108" s="0" t="n">
        <v>252286</v>
      </c>
      <c r="C108" s="0" t="n">
        <v>253286</v>
      </c>
      <c r="D108" s="1" t="n">
        <f aca="false">C108-B108</f>
        <v>1000</v>
      </c>
      <c r="F108" s="0" t="s">
        <v>9</v>
      </c>
      <c r="G108" s="0" t="n">
        <v>0</v>
      </c>
      <c r="H108" s="0" t="n">
        <v>7661</v>
      </c>
      <c r="I108" s="1" t="n">
        <f aca="false">H108-G108</f>
        <v>7661</v>
      </c>
      <c r="K108" s="0" t="s">
        <v>17</v>
      </c>
      <c r="L108" s="0" t="n">
        <v>14104</v>
      </c>
      <c r="M108" s="1" t="n">
        <v>15104</v>
      </c>
      <c r="N108" s="1" t="n">
        <f aca="false">Amplified!M108-Amplified!L108</f>
        <v>1000</v>
      </c>
      <c r="P108" s="0" t="s">
        <v>21</v>
      </c>
      <c r="Q108" s="0" t="n">
        <v>781060</v>
      </c>
      <c r="R108" s="0" t="n">
        <v>783060</v>
      </c>
      <c r="S108" s="1" t="n">
        <f aca="false">Amplified!R108-Amplified!Q108</f>
        <v>2000</v>
      </c>
      <c r="U108" s="0" t="s">
        <v>13</v>
      </c>
      <c r="V108" s="0" t="n">
        <v>883017</v>
      </c>
      <c r="W108" s="0" t="n">
        <v>884017</v>
      </c>
      <c r="X108" s="1" t="n">
        <f aca="false">W108-V108</f>
        <v>1000</v>
      </c>
    </row>
    <row r="109" customFormat="false" ht="14.65" hidden="false" customHeight="false" outlineLevel="0" collapsed="false">
      <c r="A109" s="0" t="s">
        <v>21</v>
      </c>
      <c r="B109" s="0" t="n">
        <v>442599</v>
      </c>
      <c r="C109" s="0" t="n">
        <v>443648</v>
      </c>
      <c r="D109" s="1" t="n">
        <f aca="false">C109-B109</f>
        <v>1049</v>
      </c>
      <c r="F109" s="0" t="s">
        <v>9</v>
      </c>
      <c r="G109" s="0" t="n">
        <v>19857</v>
      </c>
      <c r="H109" s="0" t="n">
        <v>22874</v>
      </c>
      <c r="I109" s="1" t="n">
        <f aca="false">H109-G109</f>
        <v>3017</v>
      </c>
      <c r="K109" s="0" t="s">
        <v>17</v>
      </c>
      <c r="L109" s="0" t="n">
        <v>16104</v>
      </c>
      <c r="M109" s="1" t="n">
        <v>17104</v>
      </c>
      <c r="N109" s="1" t="n">
        <f aca="false">Amplified!M109-Amplified!L109</f>
        <v>1000</v>
      </c>
      <c r="P109" s="0" t="s">
        <v>16</v>
      </c>
      <c r="Q109" s="0" t="n">
        <v>0</v>
      </c>
      <c r="R109" s="0" t="n">
        <v>1143</v>
      </c>
      <c r="S109" s="1" t="n">
        <f aca="false">Amplified!R109-Amplified!Q109</f>
        <v>1143</v>
      </c>
      <c r="U109" s="0" t="s">
        <v>13</v>
      </c>
      <c r="V109" s="0" t="n">
        <v>1001116</v>
      </c>
      <c r="W109" s="0" t="n">
        <v>1002116</v>
      </c>
      <c r="X109" s="1" t="n">
        <f aca="false">W109-V109</f>
        <v>1000</v>
      </c>
    </row>
    <row r="110" customFormat="false" ht="14.65" hidden="false" customHeight="false" outlineLevel="0" collapsed="false">
      <c r="A110" s="0" t="s">
        <v>21</v>
      </c>
      <c r="B110" s="0" t="n">
        <v>569728</v>
      </c>
      <c r="C110" s="0" t="n">
        <v>573800</v>
      </c>
      <c r="D110" s="1" t="n">
        <f aca="false">C110-B110</f>
        <v>4072</v>
      </c>
      <c r="F110" s="0" t="s">
        <v>9</v>
      </c>
      <c r="G110" s="0" t="n">
        <v>62991</v>
      </c>
      <c r="H110" s="0" t="n">
        <v>64991</v>
      </c>
      <c r="I110" s="1" t="n">
        <f aca="false">H110-G110</f>
        <v>2000</v>
      </c>
      <c r="K110" s="0" t="s">
        <v>17</v>
      </c>
      <c r="L110" s="0" t="n">
        <v>18128</v>
      </c>
      <c r="M110" s="1" t="n">
        <v>19191</v>
      </c>
      <c r="N110" s="1" t="n">
        <f aca="false">Amplified!M110-Amplified!L110</f>
        <v>1063</v>
      </c>
      <c r="P110" s="0" t="s">
        <v>16</v>
      </c>
      <c r="Q110" s="0" t="n">
        <v>10998</v>
      </c>
      <c r="R110" s="0" t="n">
        <v>11998</v>
      </c>
      <c r="S110" s="1" t="n">
        <f aca="false">Amplified!R110-Amplified!Q110</f>
        <v>1000</v>
      </c>
      <c r="U110" s="0" t="s">
        <v>13</v>
      </c>
      <c r="V110" s="0" t="n">
        <v>1067410</v>
      </c>
      <c r="W110" s="0" t="n">
        <v>1069410</v>
      </c>
      <c r="X110" s="1" t="n">
        <f aca="false">W110-V110</f>
        <v>2000</v>
      </c>
    </row>
    <row r="111" customFormat="false" ht="14.65" hidden="false" customHeight="false" outlineLevel="0" collapsed="false">
      <c r="A111" s="0" t="s">
        <v>21</v>
      </c>
      <c r="B111" s="0" t="n">
        <v>597931</v>
      </c>
      <c r="C111" s="0" t="n">
        <v>603043</v>
      </c>
      <c r="D111" s="1" t="n">
        <f aca="false">C111-B111</f>
        <v>5112</v>
      </c>
      <c r="F111" s="0" t="s">
        <v>9</v>
      </c>
      <c r="G111" s="0" t="n">
        <v>277294</v>
      </c>
      <c r="H111" s="0" t="n">
        <v>278294</v>
      </c>
      <c r="I111" s="1" t="n">
        <f aca="false">H111-G111</f>
        <v>1000</v>
      </c>
      <c r="K111" s="0" t="s">
        <v>17</v>
      </c>
      <c r="L111" s="0" t="n">
        <v>20330</v>
      </c>
      <c r="M111" s="1" t="n">
        <v>21459</v>
      </c>
      <c r="N111" s="1" t="n">
        <f aca="false">Amplified!M111-Amplified!L111</f>
        <v>1129</v>
      </c>
      <c r="P111" s="0" t="s">
        <v>16</v>
      </c>
      <c r="Q111" s="0" t="n">
        <v>22651</v>
      </c>
      <c r="R111" s="0" t="n">
        <v>28749</v>
      </c>
      <c r="S111" s="1" t="n">
        <f aca="false">Amplified!R111-Amplified!Q111</f>
        <v>6098</v>
      </c>
      <c r="U111" s="0" t="s">
        <v>13</v>
      </c>
      <c r="V111" s="0" t="n">
        <v>1076410</v>
      </c>
      <c r="W111" s="0" t="n">
        <v>1090021</v>
      </c>
      <c r="X111" s="1" t="n">
        <f aca="false">W111-V111</f>
        <v>13611</v>
      </c>
    </row>
    <row r="112" customFormat="false" ht="14.65" hidden="false" customHeight="false" outlineLevel="0" collapsed="false">
      <c r="A112" s="0" t="s">
        <v>21</v>
      </c>
      <c r="B112" s="0" t="n">
        <v>750851</v>
      </c>
      <c r="C112" s="0" t="n">
        <v>752851</v>
      </c>
      <c r="D112" s="1" t="n">
        <f aca="false">C112-B112</f>
        <v>2000</v>
      </c>
      <c r="F112" s="0" t="s">
        <v>9</v>
      </c>
      <c r="G112" s="0" t="n">
        <v>289785</v>
      </c>
      <c r="H112" s="0" t="n">
        <v>290785</v>
      </c>
      <c r="I112" s="1" t="n">
        <f aca="false">H112-G112</f>
        <v>1000</v>
      </c>
      <c r="K112" s="0" t="s">
        <v>17</v>
      </c>
      <c r="L112" s="0" t="n">
        <v>24688</v>
      </c>
      <c r="M112" s="1" t="n">
        <v>26779</v>
      </c>
      <c r="N112" s="1" t="n">
        <f aca="false">Amplified!M112-Amplified!L112</f>
        <v>2091</v>
      </c>
      <c r="P112" s="0" t="s">
        <v>16</v>
      </c>
      <c r="Q112" s="0" t="n">
        <v>575272</v>
      </c>
      <c r="R112" s="0" t="n">
        <v>577272</v>
      </c>
      <c r="S112" s="1" t="n">
        <f aca="false">Amplified!R112-Amplified!Q112</f>
        <v>2000</v>
      </c>
      <c r="U112" s="0" t="s">
        <v>12</v>
      </c>
      <c r="V112" s="0" t="n">
        <v>0</v>
      </c>
      <c r="W112" s="0" t="n">
        <v>7380</v>
      </c>
      <c r="X112" s="1" t="n">
        <f aca="false">W112-V112</f>
        <v>7380</v>
      </c>
    </row>
    <row r="113" customFormat="false" ht="14.65" hidden="false" customHeight="false" outlineLevel="0" collapsed="false">
      <c r="A113" s="0" t="s">
        <v>21</v>
      </c>
      <c r="B113" s="0" t="n">
        <v>772959</v>
      </c>
      <c r="C113" s="0" t="n">
        <v>775977</v>
      </c>
      <c r="D113" s="1" t="n">
        <f aca="false">C113-B113</f>
        <v>3018</v>
      </c>
      <c r="F113" s="0" t="s">
        <v>9</v>
      </c>
      <c r="G113" s="0" t="n">
        <v>442714</v>
      </c>
      <c r="H113" s="0" t="n">
        <v>450615</v>
      </c>
      <c r="I113" s="1" t="n">
        <f aca="false">H113-G113</f>
        <v>7901</v>
      </c>
      <c r="K113" s="0" t="s">
        <v>17</v>
      </c>
      <c r="L113" s="0" t="n">
        <v>58967</v>
      </c>
      <c r="M113" s="1" t="n">
        <v>62250</v>
      </c>
      <c r="N113" s="1" t="n">
        <f aca="false">Amplified!M113-Amplified!L113</f>
        <v>3283</v>
      </c>
      <c r="P113" s="0" t="s">
        <v>16</v>
      </c>
      <c r="Q113" s="0" t="n">
        <v>1069860</v>
      </c>
      <c r="R113" s="0" t="n">
        <v>1072860</v>
      </c>
      <c r="S113" s="1" t="n">
        <f aca="false">Amplified!R113-Amplified!Q113</f>
        <v>3000</v>
      </c>
      <c r="U113" s="0" t="s">
        <v>12</v>
      </c>
      <c r="V113" s="0" t="n">
        <v>11380</v>
      </c>
      <c r="W113" s="0" t="n">
        <v>13427</v>
      </c>
      <c r="X113" s="1" t="n">
        <f aca="false">W113-V113</f>
        <v>2047</v>
      </c>
    </row>
    <row r="114" customFormat="false" ht="14.65" hidden="false" customHeight="false" outlineLevel="0" collapsed="false">
      <c r="A114" s="0" t="s">
        <v>21</v>
      </c>
      <c r="B114" s="0" t="n">
        <v>781060</v>
      </c>
      <c r="C114" s="0" t="n">
        <v>783060</v>
      </c>
      <c r="D114" s="1" t="n">
        <f aca="false">C114-B114</f>
        <v>2000</v>
      </c>
      <c r="F114" s="0" t="s">
        <v>9</v>
      </c>
      <c r="G114" s="0" t="n">
        <v>486937</v>
      </c>
      <c r="H114" s="0" t="n">
        <v>488269</v>
      </c>
      <c r="I114" s="1" t="n">
        <f aca="false">H114-G114</f>
        <v>1332</v>
      </c>
      <c r="K114" s="0" t="s">
        <v>17</v>
      </c>
      <c r="L114" s="0" t="n">
        <v>79536</v>
      </c>
      <c r="M114" s="1" t="n">
        <v>80784</v>
      </c>
      <c r="N114" s="1" t="n">
        <f aca="false">Amplified!M114-Amplified!L114</f>
        <v>1248</v>
      </c>
      <c r="P114" s="0" t="s">
        <v>16</v>
      </c>
      <c r="Q114" s="0" t="n">
        <v>1073860</v>
      </c>
      <c r="R114" s="0" t="n">
        <v>1090678</v>
      </c>
      <c r="S114" s="1" t="n">
        <f aca="false">Amplified!R114-Amplified!Q114</f>
        <v>16818</v>
      </c>
      <c r="U114" s="0" t="s">
        <v>12</v>
      </c>
      <c r="V114" s="0" t="n">
        <v>14427</v>
      </c>
      <c r="W114" s="0" t="n">
        <v>16427</v>
      </c>
      <c r="X114" s="1" t="n">
        <f aca="false">W114-V114</f>
        <v>2000</v>
      </c>
    </row>
    <row r="115" customFormat="false" ht="14.65" hidden="false" customHeight="false" outlineLevel="0" collapsed="false">
      <c r="A115" s="0" t="s">
        <v>16</v>
      </c>
      <c r="B115" s="0" t="n">
        <v>0</v>
      </c>
      <c r="C115" s="0" t="n">
        <v>1143</v>
      </c>
      <c r="D115" s="1" t="n">
        <f aca="false">C115-B115</f>
        <v>1143</v>
      </c>
      <c r="F115" s="0" t="s">
        <v>9</v>
      </c>
      <c r="G115" s="0" t="n">
        <v>550439</v>
      </c>
      <c r="H115" s="0" t="n">
        <v>551439</v>
      </c>
      <c r="I115" s="1" t="n">
        <f aca="false">H115-G115</f>
        <v>1000</v>
      </c>
      <c r="M115" s="4"/>
      <c r="N115" s="4" t="n">
        <f aca="false">SUM(N3:N114)</f>
        <v>474369</v>
      </c>
      <c r="P115" s="0" t="s">
        <v>23</v>
      </c>
      <c r="Q115" s="0" t="n">
        <v>0</v>
      </c>
      <c r="R115" s="0" t="n">
        <v>25780</v>
      </c>
      <c r="S115" s="1" t="n">
        <f aca="false">Amplified!R115-Amplified!Q115</f>
        <v>25780</v>
      </c>
      <c r="U115" s="0" t="s">
        <v>12</v>
      </c>
      <c r="V115" s="0" t="n">
        <v>19427</v>
      </c>
      <c r="W115" s="0" t="n">
        <v>22427</v>
      </c>
      <c r="X115" s="1" t="n">
        <f aca="false">W115-V115</f>
        <v>3000</v>
      </c>
    </row>
    <row r="116" customFormat="false" ht="14.65" hidden="false" customHeight="false" outlineLevel="0" collapsed="false">
      <c r="A116" s="0" t="s">
        <v>16</v>
      </c>
      <c r="B116" s="0" t="n">
        <v>10998</v>
      </c>
      <c r="C116" s="0" t="n">
        <v>11998</v>
      </c>
      <c r="D116" s="1" t="n">
        <f aca="false">C116-B116</f>
        <v>1000</v>
      </c>
      <c r="F116" s="0" t="s">
        <v>9</v>
      </c>
      <c r="G116" s="0" t="n">
        <v>569133</v>
      </c>
      <c r="H116" s="0" t="n">
        <v>576724</v>
      </c>
      <c r="I116" s="1" t="n">
        <f aca="false">H116-G116</f>
        <v>7591</v>
      </c>
      <c r="P116" s="0" t="s">
        <v>23</v>
      </c>
      <c r="Q116" s="0" t="n">
        <v>701226</v>
      </c>
      <c r="R116" s="0" t="n">
        <v>702281</v>
      </c>
      <c r="S116" s="1" t="n">
        <f aca="false">Amplified!R116-Amplified!Q116</f>
        <v>1055</v>
      </c>
      <c r="U116" s="0" t="s">
        <v>12</v>
      </c>
      <c r="V116" s="0" t="n">
        <v>24427</v>
      </c>
      <c r="W116" s="0" t="n">
        <v>27427</v>
      </c>
      <c r="X116" s="1" t="n">
        <f aca="false">W116-V116</f>
        <v>3000</v>
      </c>
    </row>
    <row r="117" customFormat="false" ht="14.65" hidden="false" customHeight="false" outlineLevel="0" collapsed="false">
      <c r="A117" s="0" t="s">
        <v>16</v>
      </c>
      <c r="B117" s="0" t="n">
        <v>22651</v>
      </c>
      <c r="C117" s="0" t="n">
        <v>27723</v>
      </c>
      <c r="D117" s="1" t="n">
        <f aca="false">C117-B117</f>
        <v>5072</v>
      </c>
      <c r="F117" s="0" t="s">
        <v>11</v>
      </c>
      <c r="G117" s="0" t="n">
        <v>0</v>
      </c>
      <c r="H117" s="0" t="n">
        <v>14669</v>
      </c>
      <c r="I117" s="1" t="n">
        <f aca="false">H117-G117</f>
        <v>14669</v>
      </c>
      <c r="P117" s="0" t="s">
        <v>23</v>
      </c>
      <c r="Q117" s="0" t="n">
        <v>838121</v>
      </c>
      <c r="R117" s="0" t="n">
        <v>839187</v>
      </c>
      <c r="S117" s="1" t="n">
        <f aca="false">Amplified!R117-Amplified!Q117</f>
        <v>1066</v>
      </c>
      <c r="U117" s="0" t="s">
        <v>12</v>
      </c>
      <c r="V117" s="0" t="n">
        <v>30427</v>
      </c>
      <c r="W117" s="0" t="n">
        <v>31427</v>
      </c>
      <c r="X117" s="1" t="n">
        <f aca="false">W117-V117</f>
        <v>1000</v>
      </c>
    </row>
    <row r="118" customFormat="false" ht="14.65" hidden="false" customHeight="false" outlineLevel="0" collapsed="false">
      <c r="A118" s="0" t="s">
        <v>16</v>
      </c>
      <c r="B118" s="0" t="n">
        <v>463538</v>
      </c>
      <c r="C118" s="0" t="n">
        <v>464644</v>
      </c>
      <c r="D118" s="1" t="n">
        <f aca="false">C118-B118</f>
        <v>1106</v>
      </c>
      <c r="F118" s="0" t="s">
        <v>11</v>
      </c>
      <c r="G118" s="0" t="n">
        <v>30704</v>
      </c>
      <c r="H118" s="0" t="n">
        <v>31704</v>
      </c>
      <c r="I118" s="1" t="n">
        <f aca="false">H118-G118</f>
        <v>1000</v>
      </c>
      <c r="P118" s="0" t="s">
        <v>23</v>
      </c>
      <c r="Q118" s="0" t="n">
        <v>930481</v>
      </c>
      <c r="R118" s="0" t="n">
        <v>947790</v>
      </c>
      <c r="S118" s="1" t="n">
        <f aca="false">Amplified!R118-Amplified!Q118</f>
        <v>17309</v>
      </c>
      <c r="U118" s="0" t="s">
        <v>12</v>
      </c>
      <c r="V118" s="0" t="n">
        <v>33473</v>
      </c>
      <c r="W118" s="0" t="n">
        <v>41633</v>
      </c>
      <c r="X118" s="1" t="n">
        <f aca="false">W118-V118</f>
        <v>8160</v>
      </c>
    </row>
    <row r="119" customFormat="false" ht="14.65" hidden="false" customHeight="false" outlineLevel="0" collapsed="false">
      <c r="A119" s="0" t="s">
        <v>16</v>
      </c>
      <c r="B119" s="0" t="n">
        <v>570842</v>
      </c>
      <c r="C119" s="0" t="n">
        <v>572272</v>
      </c>
      <c r="D119" s="1" t="n">
        <f aca="false">C119-B119</f>
        <v>1430</v>
      </c>
      <c r="F119" s="0" t="s">
        <v>11</v>
      </c>
      <c r="G119" s="0" t="n">
        <v>99035</v>
      </c>
      <c r="H119" s="0" t="n">
        <v>100052</v>
      </c>
      <c r="I119" s="1" t="n">
        <f aca="false">H119-G119</f>
        <v>1017</v>
      </c>
      <c r="P119" s="0" t="s">
        <v>17</v>
      </c>
      <c r="Q119" s="0" t="n">
        <v>0</v>
      </c>
      <c r="R119" s="0" t="n">
        <v>84263</v>
      </c>
      <c r="S119" s="1" t="n">
        <f aca="false">Amplified!R119-Amplified!Q119</f>
        <v>84263</v>
      </c>
      <c r="U119" s="0" t="s">
        <v>12</v>
      </c>
      <c r="V119" s="0" t="n">
        <v>42633</v>
      </c>
      <c r="W119" s="0" t="n">
        <v>43633</v>
      </c>
      <c r="X119" s="1" t="n">
        <f aca="false">W119-V119</f>
        <v>1000</v>
      </c>
    </row>
    <row r="120" customFormat="false" ht="14.65" hidden="false" customHeight="false" outlineLevel="0" collapsed="false">
      <c r="A120" s="0" t="s">
        <v>16</v>
      </c>
      <c r="B120" s="0" t="n">
        <v>576272</v>
      </c>
      <c r="C120" s="0" t="n">
        <v>577272</v>
      </c>
      <c r="D120" s="1" t="n">
        <f aca="false">C120-B120</f>
        <v>1000</v>
      </c>
      <c r="F120" s="0" t="s">
        <v>11</v>
      </c>
      <c r="G120" s="0" t="n">
        <v>136861</v>
      </c>
      <c r="H120" s="0" t="n">
        <v>144062</v>
      </c>
      <c r="I120" s="1" t="n">
        <f aca="false">H120-G120</f>
        <v>7201</v>
      </c>
      <c r="S120" s="4" t="n">
        <f aca="false">SUM(S3:S119)</f>
        <v>613763</v>
      </c>
      <c r="U120" s="0" t="s">
        <v>12</v>
      </c>
      <c r="V120" s="0" t="n">
        <v>46633</v>
      </c>
      <c r="W120" s="0" t="n">
        <v>57008</v>
      </c>
      <c r="X120" s="1" t="n">
        <f aca="false">W120-V120</f>
        <v>10375</v>
      </c>
    </row>
    <row r="121" customFormat="false" ht="14.65" hidden="false" customHeight="false" outlineLevel="0" collapsed="false">
      <c r="A121" s="0" t="s">
        <v>16</v>
      </c>
      <c r="B121" s="0" t="n">
        <v>698597</v>
      </c>
      <c r="C121" s="0" t="n">
        <v>699597</v>
      </c>
      <c r="D121" s="1" t="n">
        <f aca="false">C121-B121</f>
        <v>1000</v>
      </c>
      <c r="F121" s="0" t="s">
        <v>11</v>
      </c>
      <c r="G121" s="0" t="n">
        <v>204443</v>
      </c>
      <c r="H121" s="0" t="n">
        <v>205831</v>
      </c>
      <c r="I121" s="1" t="n">
        <f aca="false">H121-G121</f>
        <v>1388</v>
      </c>
      <c r="U121" s="0" t="s">
        <v>12</v>
      </c>
      <c r="V121" s="0" t="n">
        <v>58060</v>
      </c>
      <c r="W121" s="0" t="n">
        <v>59149</v>
      </c>
      <c r="X121" s="1" t="n">
        <f aca="false">W121-V121</f>
        <v>1089</v>
      </c>
    </row>
    <row r="122" customFormat="false" ht="14.65" hidden="false" customHeight="false" outlineLevel="0" collapsed="false">
      <c r="A122" s="0" t="s">
        <v>16</v>
      </c>
      <c r="B122" s="0" t="n">
        <v>1071860</v>
      </c>
      <c r="C122" s="0" t="n">
        <v>1072860</v>
      </c>
      <c r="D122" s="1" t="n">
        <f aca="false">C122-B122</f>
        <v>1000</v>
      </c>
      <c r="F122" s="0" t="s">
        <v>11</v>
      </c>
      <c r="G122" s="0" t="n">
        <v>220227</v>
      </c>
      <c r="H122" s="0" t="n">
        <v>221227</v>
      </c>
      <c r="I122" s="1" t="n">
        <f aca="false">H122-G122</f>
        <v>1000</v>
      </c>
      <c r="U122" s="0" t="s">
        <v>12</v>
      </c>
      <c r="V122" s="0" t="n">
        <v>63261</v>
      </c>
      <c r="W122" s="0" t="n">
        <v>64261</v>
      </c>
      <c r="X122" s="1" t="n">
        <f aca="false">W122-V122</f>
        <v>1000</v>
      </c>
    </row>
    <row r="123" customFormat="false" ht="14.65" hidden="false" customHeight="false" outlineLevel="0" collapsed="false">
      <c r="A123" s="0" t="s">
        <v>16</v>
      </c>
      <c r="B123" s="0" t="n">
        <v>1074919</v>
      </c>
      <c r="C123" s="0" t="n">
        <v>1077919</v>
      </c>
      <c r="D123" s="1" t="n">
        <f aca="false">C123-B123</f>
        <v>3000</v>
      </c>
      <c r="F123" s="0" t="s">
        <v>13</v>
      </c>
      <c r="G123" s="0" t="n">
        <v>0</v>
      </c>
      <c r="H123" s="0" t="n">
        <v>1067</v>
      </c>
      <c r="I123" s="1" t="n">
        <f aca="false">H123-G123</f>
        <v>1067</v>
      </c>
      <c r="U123" s="0" t="s">
        <v>12</v>
      </c>
      <c r="V123" s="0" t="n">
        <v>65293</v>
      </c>
      <c r="W123" s="0" t="n">
        <v>68498</v>
      </c>
      <c r="X123" s="1" t="n">
        <f aca="false">W123-V123</f>
        <v>3205</v>
      </c>
    </row>
    <row r="124" customFormat="false" ht="14.65" hidden="false" customHeight="false" outlineLevel="0" collapsed="false">
      <c r="A124" s="0" t="s">
        <v>16</v>
      </c>
      <c r="B124" s="0" t="n">
        <v>1080009</v>
      </c>
      <c r="C124" s="0" t="n">
        <v>1081009</v>
      </c>
      <c r="D124" s="1" t="n">
        <f aca="false">C124-B124</f>
        <v>1000</v>
      </c>
      <c r="F124" s="0" t="s">
        <v>13</v>
      </c>
      <c r="G124" s="0" t="n">
        <v>6067</v>
      </c>
      <c r="H124" s="0" t="n">
        <v>9067</v>
      </c>
      <c r="I124" s="1" t="n">
        <f aca="false">H124-G124</f>
        <v>3000</v>
      </c>
      <c r="U124" s="0" t="s">
        <v>12</v>
      </c>
      <c r="V124" s="0" t="n">
        <v>69578</v>
      </c>
      <c r="W124" s="0" t="n">
        <v>70578</v>
      </c>
      <c r="X124" s="1" t="n">
        <f aca="false">W124-V124</f>
        <v>1000</v>
      </c>
    </row>
    <row r="125" customFormat="false" ht="14.65" hidden="false" customHeight="false" outlineLevel="0" collapsed="false">
      <c r="A125" s="0" t="s">
        <v>16</v>
      </c>
      <c r="B125" s="0" t="n">
        <v>1082045</v>
      </c>
      <c r="C125" s="0" t="n">
        <v>1090678</v>
      </c>
      <c r="D125" s="1" t="n">
        <f aca="false">C125-B125</f>
        <v>8633</v>
      </c>
      <c r="F125" s="0" t="s">
        <v>13</v>
      </c>
      <c r="G125" s="0" t="n">
        <v>11067</v>
      </c>
      <c r="H125" s="0" t="n">
        <v>12067</v>
      </c>
      <c r="I125" s="1" t="n">
        <f aca="false">H125-G125</f>
        <v>1000</v>
      </c>
      <c r="U125" s="0" t="s">
        <v>12</v>
      </c>
      <c r="V125" s="0" t="n">
        <v>72621</v>
      </c>
      <c r="W125" s="0" t="n">
        <v>76688</v>
      </c>
      <c r="X125" s="1" t="n">
        <f aca="false">W125-V125</f>
        <v>4067</v>
      </c>
    </row>
    <row r="126" customFormat="false" ht="14.65" hidden="false" customHeight="false" outlineLevel="0" collapsed="false">
      <c r="A126" s="0" t="s">
        <v>23</v>
      </c>
      <c r="B126" s="0" t="n">
        <v>0</v>
      </c>
      <c r="C126" s="0" t="n">
        <v>8621</v>
      </c>
      <c r="D126" s="1" t="n">
        <f aca="false">C126-B126</f>
        <v>8621</v>
      </c>
      <c r="F126" s="0" t="s">
        <v>13</v>
      </c>
      <c r="G126" s="0" t="n">
        <v>386461</v>
      </c>
      <c r="H126" s="0" t="n">
        <v>387461</v>
      </c>
      <c r="I126" s="1" t="n">
        <f aca="false">H126-G126</f>
        <v>1000</v>
      </c>
      <c r="U126" s="0" t="s">
        <v>12</v>
      </c>
      <c r="V126" s="0" t="n">
        <v>80688</v>
      </c>
      <c r="W126" s="0" t="n">
        <v>82721</v>
      </c>
      <c r="X126" s="1" t="n">
        <f aca="false">W126-V126</f>
        <v>2033</v>
      </c>
    </row>
    <row r="127" customFormat="false" ht="14.65" hidden="false" customHeight="false" outlineLevel="0" collapsed="false">
      <c r="A127" s="0" t="s">
        <v>23</v>
      </c>
      <c r="B127" s="0" t="n">
        <v>9658</v>
      </c>
      <c r="C127" s="0" t="n">
        <v>11658</v>
      </c>
      <c r="D127" s="1" t="n">
        <f aca="false">C127-B127</f>
        <v>2000</v>
      </c>
      <c r="F127" s="0" t="s">
        <v>13</v>
      </c>
      <c r="G127" s="0" t="n">
        <v>400882</v>
      </c>
      <c r="H127" s="0" t="n">
        <v>402486</v>
      </c>
      <c r="I127" s="1" t="n">
        <f aca="false">H127-G127</f>
        <v>1604</v>
      </c>
      <c r="U127" s="0" t="s">
        <v>12</v>
      </c>
      <c r="V127" s="0" t="n">
        <v>92629</v>
      </c>
      <c r="W127" s="0" t="n">
        <v>93629</v>
      </c>
      <c r="X127" s="1" t="n">
        <f aca="false">W127-V127</f>
        <v>1000</v>
      </c>
    </row>
    <row r="128" customFormat="false" ht="14.65" hidden="false" customHeight="false" outlineLevel="0" collapsed="false">
      <c r="A128" s="0" t="s">
        <v>23</v>
      </c>
      <c r="B128" s="0" t="n">
        <v>13691</v>
      </c>
      <c r="C128" s="0" t="n">
        <v>16741</v>
      </c>
      <c r="D128" s="1" t="n">
        <f aca="false">C128-B128</f>
        <v>3050</v>
      </c>
      <c r="F128" s="0" t="s">
        <v>13</v>
      </c>
      <c r="G128" s="0" t="n">
        <v>403486</v>
      </c>
      <c r="H128" s="0" t="n">
        <v>405945</v>
      </c>
      <c r="I128" s="1" t="n">
        <f aca="false">H128-G128</f>
        <v>2459</v>
      </c>
      <c r="U128" s="0" t="s">
        <v>12</v>
      </c>
      <c r="V128" s="0" t="n">
        <v>94629</v>
      </c>
      <c r="W128" s="0" t="n">
        <v>95661</v>
      </c>
      <c r="X128" s="1" t="n">
        <f aca="false">W128-V128</f>
        <v>1032</v>
      </c>
    </row>
    <row r="129" customFormat="false" ht="14.65" hidden="false" customHeight="false" outlineLevel="0" collapsed="false">
      <c r="A129" s="0" t="s">
        <v>23</v>
      </c>
      <c r="B129" s="0" t="n">
        <v>17780</v>
      </c>
      <c r="C129" s="0" t="n">
        <v>19780</v>
      </c>
      <c r="D129" s="1" t="n">
        <f aca="false">C129-B129</f>
        <v>2000</v>
      </c>
      <c r="F129" s="0" t="s">
        <v>13</v>
      </c>
      <c r="G129" s="0" t="n">
        <v>422481</v>
      </c>
      <c r="H129" s="0" t="n">
        <v>423508</v>
      </c>
      <c r="I129" s="1" t="n">
        <f aca="false">H129-G129</f>
        <v>1027</v>
      </c>
      <c r="U129" s="0" t="s">
        <v>12</v>
      </c>
      <c r="V129" s="0" t="n">
        <v>96661</v>
      </c>
      <c r="W129" s="0" t="n">
        <v>100731</v>
      </c>
      <c r="X129" s="1" t="n">
        <f aca="false">W129-V129</f>
        <v>4070</v>
      </c>
    </row>
    <row r="130" customFormat="false" ht="14.65" hidden="false" customHeight="false" outlineLevel="0" collapsed="false">
      <c r="A130" s="0" t="s">
        <v>23</v>
      </c>
      <c r="B130" s="0" t="n">
        <v>20780</v>
      </c>
      <c r="C130" s="0" t="n">
        <v>25780</v>
      </c>
      <c r="D130" s="1" t="n">
        <f aca="false">C130-B130</f>
        <v>5000</v>
      </c>
      <c r="F130" s="0" t="s">
        <v>13</v>
      </c>
      <c r="G130" s="0" t="n">
        <v>534600</v>
      </c>
      <c r="H130" s="0" t="n">
        <v>542171</v>
      </c>
      <c r="I130" s="1" t="n">
        <f aca="false">H130-G130</f>
        <v>7571</v>
      </c>
      <c r="U130" s="0" t="s">
        <v>12</v>
      </c>
      <c r="V130" s="0" t="n">
        <v>102731</v>
      </c>
      <c r="W130" s="0" t="n">
        <v>107807</v>
      </c>
      <c r="X130" s="1" t="n">
        <f aca="false">W130-V130</f>
        <v>5076</v>
      </c>
    </row>
    <row r="131" customFormat="false" ht="14.65" hidden="false" customHeight="false" outlineLevel="0" collapsed="false">
      <c r="A131" s="0" t="s">
        <v>23</v>
      </c>
      <c r="B131" s="0" t="n">
        <v>838121</v>
      </c>
      <c r="C131" s="0" t="n">
        <v>839187</v>
      </c>
      <c r="D131" s="1" t="n">
        <f aca="false">C131-B131</f>
        <v>1066</v>
      </c>
      <c r="F131" s="0" t="s">
        <v>13</v>
      </c>
      <c r="G131" s="0" t="n">
        <v>544171</v>
      </c>
      <c r="H131" s="0" t="n">
        <v>545171</v>
      </c>
      <c r="I131" s="1" t="n">
        <f aca="false">H131-G131</f>
        <v>1000</v>
      </c>
      <c r="U131" s="0" t="s">
        <v>12</v>
      </c>
      <c r="V131" s="0" t="n">
        <v>109807</v>
      </c>
      <c r="W131" s="0" t="n">
        <v>110807</v>
      </c>
      <c r="X131" s="1" t="n">
        <f aca="false">W131-V131</f>
        <v>1000</v>
      </c>
    </row>
    <row r="132" customFormat="false" ht="14.65" hidden="false" customHeight="false" outlineLevel="0" collapsed="false">
      <c r="A132" s="0" t="s">
        <v>23</v>
      </c>
      <c r="B132" s="0" t="n">
        <v>880120</v>
      </c>
      <c r="C132" s="0" t="n">
        <v>881461</v>
      </c>
      <c r="D132" s="1" t="n">
        <f aca="false">C132-B132</f>
        <v>1341</v>
      </c>
      <c r="F132" s="0" t="s">
        <v>13</v>
      </c>
      <c r="G132" s="0" t="n">
        <v>763735</v>
      </c>
      <c r="H132" s="0" t="n">
        <v>764801</v>
      </c>
      <c r="I132" s="1" t="n">
        <f aca="false">H132-G132</f>
        <v>1066</v>
      </c>
      <c r="U132" s="0" t="s">
        <v>12</v>
      </c>
      <c r="V132" s="0" t="n">
        <v>117488</v>
      </c>
      <c r="W132" s="0" t="n">
        <v>119541</v>
      </c>
      <c r="X132" s="1" t="n">
        <f aca="false">W132-V132</f>
        <v>2053</v>
      </c>
    </row>
    <row r="133" customFormat="false" ht="14.65" hidden="false" customHeight="false" outlineLevel="0" collapsed="false">
      <c r="A133" s="0" t="s">
        <v>23</v>
      </c>
      <c r="B133" s="0" t="n">
        <v>930481</v>
      </c>
      <c r="C133" s="0" t="n">
        <v>934952</v>
      </c>
      <c r="D133" s="1" t="n">
        <f aca="false">C133-B133</f>
        <v>4471</v>
      </c>
      <c r="F133" s="0" t="s">
        <v>13</v>
      </c>
      <c r="G133" s="0" t="n">
        <v>827828</v>
      </c>
      <c r="H133" s="0" t="n">
        <v>828828</v>
      </c>
      <c r="I133" s="1" t="n">
        <f aca="false">H133-G133</f>
        <v>1000</v>
      </c>
      <c r="U133" s="0" t="s">
        <v>12</v>
      </c>
      <c r="V133" s="0" t="n">
        <v>122603</v>
      </c>
      <c r="W133" s="0" t="n">
        <v>128722</v>
      </c>
      <c r="X133" s="1" t="n">
        <f aca="false">W133-V133</f>
        <v>6119</v>
      </c>
    </row>
    <row r="134" customFormat="false" ht="14.65" hidden="false" customHeight="false" outlineLevel="0" collapsed="false">
      <c r="A134" s="0" t="s">
        <v>23</v>
      </c>
      <c r="B134" s="0" t="n">
        <v>940236</v>
      </c>
      <c r="C134" s="0" t="n">
        <v>947790</v>
      </c>
      <c r="D134" s="1" t="n">
        <f aca="false">C134-B134</f>
        <v>7554</v>
      </c>
      <c r="F134" s="0" t="s">
        <v>13</v>
      </c>
      <c r="G134" s="0" t="n">
        <v>883017</v>
      </c>
      <c r="H134" s="0" t="n">
        <v>884017</v>
      </c>
      <c r="I134" s="1" t="n">
        <f aca="false">H134-G134</f>
        <v>1000</v>
      </c>
      <c r="U134" s="0" t="s">
        <v>12</v>
      </c>
      <c r="V134" s="0" t="n">
        <v>129722</v>
      </c>
      <c r="W134" s="0" t="n">
        <v>134622</v>
      </c>
      <c r="X134" s="1" t="n">
        <f aca="false">W134-V134</f>
        <v>4900</v>
      </c>
    </row>
    <row r="135" customFormat="false" ht="14.65" hidden="false" customHeight="false" outlineLevel="0" collapsed="false">
      <c r="A135" s="0" t="s">
        <v>14</v>
      </c>
      <c r="B135" s="0" t="n">
        <v>0</v>
      </c>
      <c r="C135" s="0" t="n">
        <v>10024</v>
      </c>
      <c r="D135" s="1" t="n">
        <f aca="false">Amplified!C135-Amplified!B135</f>
        <v>10024</v>
      </c>
      <c r="F135" s="0" t="s">
        <v>13</v>
      </c>
      <c r="G135" s="0" t="n">
        <v>1067410</v>
      </c>
      <c r="H135" s="0" t="n">
        <v>1069410</v>
      </c>
      <c r="I135" s="1" t="n">
        <f aca="false">H135-G135</f>
        <v>2000</v>
      </c>
      <c r="U135" s="0" t="s">
        <v>12</v>
      </c>
      <c r="V135" s="0" t="n">
        <v>136683</v>
      </c>
      <c r="W135" s="0" t="n">
        <v>138707</v>
      </c>
      <c r="X135" s="1" t="n">
        <f aca="false">W135-V135</f>
        <v>2024</v>
      </c>
    </row>
    <row r="136" customFormat="false" ht="14.65" hidden="false" customHeight="false" outlineLevel="0" collapsed="false">
      <c r="A136" s="0" t="s">
        <v>14</v>
      </c>
      <c r="B136" s="0" t="n">
        <v>12053</v>
      </c>
      <c r="C136" s="0" t="n">
        <v>22123</v>
      </c>
      <c r="D136" s="1" t="n">
        <f aca="false">Amplified!C136-Amplified!B136</f>
        <v>10070</v>
      </c>
      <c r="F136" s="0" t="s">
        <v>13</v>
      </c>
      <c r="G136" s="0" t="n">
        <v>1076410</v>
      </c>
      <c r="H136" s="0" t="n">
        <v>1090021</v>
      </c>
      <c r="I136" s="1" t="n">
        <f aca="false">H136-G136</f>
        <v>13611</v>
      </c>
      <c r="U136" s="0" t="s">
        <v>12</v>
      </c>
      <c r="V136" s="0" t="n">
        <v>140707</v>
      </c>
      <c r="W136" s="0" t="n">
        <v>147351</v>
      </c>
      <c r="X136" s="1" t="n">
        <f aca="false">W136-V136</f>
        <v>6644</v>
      </c>
    </row>
    <row r="137" customFormat="false" ht="14.65" hidden="false" customHeight="false" outlineLevel="0" collapsed="false">
      <c r="A137" s="0" t="s">
        <v>14</v>
      </c>
      <c r="B137" s="0" t="n">
        <v>23148</v>
      </c>
      <c r="C137" s="0" t="n">
        <v>24897</v>
      </c>
      <c r="D137" s="1" t="n">
        <f aca="false">Amplified!C137-Amplified!B137</f>
        <v>1749</v>
      </c>
      <c r="F137" s="0" t="s">
        <v>12</v>
      </c>
      <c r="G137" s="0" t="n">
        <v>0</v>
      </c>
      <c r="H137" s="0" t="n">
        <v>7380</v>
      </c>
      <c r="I137" s="1" t="n">
        <f aca="false">H137-G137</f>
        <v>7380</v>
      </c>
      <c r="U137" s="0" t="s">
        <v>12</v>
      </c>
      <c r="V137" s="0" t="n">
        <v>148484</v>
      </c>
      <c r="W137" s="0" t="n">
        <v>149513</v>
      </c>
      <c r="X137" s="1" t="n">
        <f aca="false">W137-V137</f>
        <v>1029</v>
      </c>
    </row>
    <row r="138" customFormat="false" ht="14.65" hidden="false" customHeight="false" outlineLevel="0" collapsed="false">
      <c r="A138" s="0" t="s">
        <v>14</v>
      </c>
      <c r="B138" s="0" t="n">
        <v>37570</v>
      </c>
      <c r="C138" s="0" t="n">
        <v>39652</v>
      </c>
      <c r="D138" s="1" t="n">
        <f aca="false">Amplified!C138-Amplified!B138</f>
        <v>2082</v>
      </c>
      <c r="F138" s="0" t="s">
        <v>12</v>
      </c>
      <c r="G138" s="0" t="n">
        <v>11380</v>
      </c>
      <c r="H138" s="0" t="n">
        <v>13427</v>
      </c>
      <c r="I138" s="1" t="n">
        <f aca="false">H138-G138</f>
        <v>2047</v>
      </c>
      <c r="U138" s="0" t="s">
        <v>12</v>
      </c>
      <c r="V138" s="0" t="n">
        <v>152513</v>
      </c>
      <c r="W138" s="0" t="n">
        <v>153513</v>
      </c>
      <c r="X138" s="1" t="n">
        <f aca="false">W138-V138</f>
        <v>1000</v>
      </c>
    </row>
    <row r="139" customFormat="false" ht="14.65" hidden="false" customHeight="false" outlineLevel="0" collapsed="false">
      <c r="A139" s="0" t="s">
        <v>14</v>
      </c>
      <c r="B139" s="0" t="n">
        <v>182925</v>
      </c>
      <c r="C139" s="0" t="n">
        <v>183950</v>
      </c>
      <c r="D139" s="1" t="n">
        <f aca="false">Amplified!C139-Amplified!B139</f>
        <v>1025</v>
      </c>
      <c r="F139" s="0" t="s">
        <v>12</v>
      </c>
      <c r="G139" s="0" t="n">
        <v>73621</v>
      </c>
      <c r="H139" s="0" t="n">
        <v>74621</v>
      </c>
      <c r="I139" s="1" t="n">
        <f aca="false">H139-G139</f>
        <v>1000</v>
      </c>
      <c r="U139" s="0" t="s">
        <v>12</v>
      </c>
      <c r="V139" s="0" t="n">
        <v>157513</v>
      </c>
      <c r="W139" s="0" t="n">
        <v>163537</v>
      </c>
      <c r="X139" s="1" t="n">
        <f aca="false">W139-V139</f>
        <v>6024</v>
      </c>
    </row>
    <row r="140" customFormat="false" ht="14.65" hidden="false" customHeight="false" outlineLevel="0" collapsed="false">
      <c r="A140" s="0" t="s">
        <v>14</v>
      </c>
      <c r="B140" s="0" t="n">
        <v>204734</v>
      </c>
      <c r="C140" s="0" t="n">
        <v>211162</v>
      </c>
      <c r="D140" s="1" t="n">
        <f aca="false">Amplified!C140-Amplified!B140</f>
        <v>6428</v>
      </c>
      <c r="F140" s="0" t="s">
        <v>12</v>
      </c>
      <c r="G140" s="0" t="n">
        <v>132772</v>
      </c>
      <c r="H140" s="0" t="n">
        <v>134622</v>
      </c>
      <c r="I140" s="1" t="n">
        <f aca="false">H140-G140</f>
        <v>1850</v>
      </c>
      <c r="U140" s="0" t="s">
        <v>12</v>
      </c>
      <c r="V140" s="0" t="n">
        <v>164537</v>
      </c>
      <c r="W140" s="0" t="n">
        <v>165537</v>
      </c>
      <c r="X140" s="1" t="n">
        <f aca="false">W140-V140</f>
        <v>1000</v>
      </c>
    </row>
    <row r="141" customFormat="false" ht="14.65" hidden="false" customHeight="false" outlineLevel="0" collapsed="false">
      <c r="A141" s="0" t="s">
        <v>14</v>
      </c>
      <c r="B141" s="0" t="n">
        <v>323647</v>
      </c>
      <c r="C141" s="0" t="n">
        <v>325325</v>
      </c>
      <c r="D141" s="1" t="n">
        <f aca="false">Amplified!C141-Amplified!B141</f>
        <v>1678</v>
      </c>
      <c r="F141" s="0" t="s">
        <v>12</v>
      </c>
      <c r="G141" s="0" t="n">
        <v>212119</v>
      </c>
      <c r="H141" s="0" t="n">
        <v>213140</v>
      </c>
      <c r="I141" s="1" t="n">
        <f aca="false">H141-G141</f>
        <v>1021</v>
      </c>
      <c r="U141" s="0" t="s">
        <v>12</v>
      </c>
      <c r="V141" s="0" t="n">
        <v>168567</v>
      </c>
      <c r="W141" s="0" t="n">
        <v>169658</v>
      </c>
      <c r="X141" s="1" t="n">
        <f aca="false">W141-V141</f>
        <v>1091</v>
      </c>
    </row>
    <row r="142" customFormat="false" ht="14.65" hidden="false" customHeight="false" outlineLevel="0" collapsed="false">
      <c r="A142" s="0" t="s">
        <v>14</v>
      </c>
      <c r="B142" s="0" t="n">
        <v>335625</v>
      </c>
      <c r="C142" s="0" t="n">
        <v>336929</v>
      </c>
      <c r="D142" s="1" t="n">
        <f aca="false">Amplified!C142-Amplified!B142</f>
        <v>1304</v>
      </c>
      <c r="F142" s="0" t="s">
        <v>12</v>
      </c>
      <c r="G142" s="0" t="n">
        <v>504123</v>
      </c>
      <c r="H142" s="0" t="n">
        <v>505182</v>
      </c>
      <c r="I142" s="1" t="n">
        <f aca="false">H142-G142</f>
        <v>1059</v>
      </c>
      <c r="U142" s="0" t="s">
        <v>12</v>
      </c>
      <c r="V142" s="0" t="n">
        <v>170658</v>
      </c>
      <c r="W142" s="0" t="n">
        <v>175817</v>
      </c>
      <c r="X142" s="1" t="n">
        <f aca="false">W142-V142</f>
        <v>5159</v>
      </c>
    </row>
    <row r="143" customFormat="false" ht="14.65" hidden="false" customHeight="false" outlineLevel="0" collapsed="false">
      <c r="A143" s="0" t="s">
        <v>14</v>
      </c>
      <c r="B143" s="0" t="n">
        <v>431403</v>
      </c>
      <c r="C143" s="0" t="n">
        <v>434461</v>
      </c>
      <c r="D143" s="1" t="n">
        <f aca="false">Amplified!C143-Amplified!B143</f>
        <v>3058</v>
      </c>
      <c r="F143" s="0" t="s">
        <v>12</v>
      </c>
      <c r="G143" s="0" t="n">
        <v>525641</v>
      </c>
      <c r="H143" s="0" t="n">
        <v>528939</v>
      </c>
      <c r="I143" s="1" t="n">
        <f aca="false">H143-G143</f>
        <v>3298</v>
      </c>
      <c r="U143" s="0" t="s">
        <v>12</v>
      </c>
      <c r="V143" s="0" t="n">
        <v>176817</v>
      </c>
      <c r="W143" s="0" t="n">
        <v>178834</v>
      </c>
      <c r="X143" s="1" t="n">
        <f aca="false">W143-V143</f>
        <v>2017</v>
      </c>
    </row>
    <row r="144" customFormat="false" ht="14.65" hidden="false" customHeight="false" outlineLevel="0" collapsed="false">
      <c r="A144" s="0" t="s">
        <v>14</v>
      </c>
      <c r="B144" s="0" t="n">
        <v>437493</v>
      </c>
      <c r="C144" s="0" t="n">
        <v>439493</v>
      </c>
      <c r="D144" s="1" t="n">
        <f aca="false">Amplified!C144-Amplified!B144</f>
        <v>2000</v>
      </c>
      <c r="F144" s="0" t="s">
        <v>12</v>
      </c>
      <c r="G144" s="0" t="n">
        <v>539257</v>
      </c>
      <c r="H144" s="0" t="n">
        <v>562223</v>
      </c>
      <c r="I144" s="1" t="n">
        <f aca="false">H144-G144</f>
        <v>22966</v>
      </c>
      <c r="U144" s="0" t="s">
        <v>12</v>
      </c>
      <c r="V144" s="0" t="n">
        <v>179834</v>
      </c>
      <c r="W144" s="0" t="n">
        <v>183834</v>
      </c>
      <c r="X144" s="1" t="n">
        <f aca="false">W144-V144</f>
        <v>4000</v>
      </c>
    </row>
    <row r="145" customFormat="false" ht="14.65" hidden="false" customHeight="false" outlineLevel="0" collapsed="false">
      <c r="A145" s="0" t="s">
        <v>17</v>
      </c>
      <c r="B145" s="0" t="n">
        <v>2024</v>
      </c>
      <c r="C145" s="0" t="n">
        <v>4037</v>
      </c>
      <c r="D145" s="1" t="n">
        <f aca="false">Amplified!C145-Amplified!B145</f>
        <v>2013</v>
      </c>
      <c r="F145" s="0" t="s">
        <v>14</v>
      </c>
      <c r="G145" s="0" t="n">
        <v>0</v>
      </c>
      <c r="H145" s="0" t="n">
        <v>22123</v>
      </c>
      <c r="I145" s="1" t="n">
        <f aca="false">Amplified!H145-Amplified!G145</f>
        <v>22123</v>
      </c>
      <c r="U145" s="0" t="s">
        <v>12</v>
      </c>
      <c r="V145" s="0" t="n">
        <v>184834</v>
      </c>
      <c r="W145" s="0" t="n">
        <v>186834</v>
      </c>
      <c r="X145" s="1" t="n">
        <f aca="false">W145-V145</f>
        <v>2000</v>
      </c>
    </row>
    <row r="146" customFormat="false" ht="14.65" hidden="false" customHeight="false" outlineLevel="0" collapsed="false">
      <c r="A146" s="0" t="s">
        <v>17</v>
      </c>
      <c r="B146" s="0" t="n">
        <v>9469</v>
      </c>
      <c r="C146" s="0" t="n">
        <v>12832</v>
      </c>
      <c r="D146" s="1" t="n">
        <f aca="false">Amplified!C146-Amplified!B146</f>
        <v>3363</v>
      </c>
      <c r="F146" s="0" t="s">
        <v>14</v>
      </c>
      <c r="G146" s="0" t="n">
        <v>23148</v>
      </c>
      <c r="H146" s="0" t="n">
        <v>24897</v>
      </c>
      <c r="I146" s="1" t="n">
        <f aca="false">Amplified!H146-Amplified!G146</f>
        <v>1749</v>
      </c>
      <c r="U146" s="0" t="s">
        <v>12</v>
      </c>
      <c r="V146" s="0" t="n">
        <v>187856</v>
      </c>
      <c r="W146" s="0" t="n">
        <v>188856</v>
      </c>
      <c r="X146" s="1" t="n">
        <f aca="false">W146-V146</f>
        <v>1000</v>
      </c>
    </row>
    <row r="147" customFormat="false" ht="14.65" hidden="false" customHeight="false" outlineLevel="0" collapsed="false">
      <c r="A147" s="0" t="s">
        <v>17</v>
      </c>
      <c r="B147" s="0" t="n">
        <v>24688</v>
      </c>
      <c r="C147" s="0" t="n">
        <v>25722</v>
      </c>
      <c r="D147" s="1" t="n">
        <f aca="false">Amplified!C147-Amplified!B147</f>
        <v>1034</v>
      </c>
      <c r="F147" s="0" t="s">
        <v>14</v>
      </c>
      <c r="G147" s="0" t="n">
        <v>29531</v>
      </c>
      <c r="H147" s="0" t="n">
        <v>35570</v>
      </c>
      <c r="I147" s="1" t="n">
        <f aca="false">Amplified!H147-Amplified!G147</f>
        <v>6039</v>
      </c>
      <c r="U147" s="0" t="s">
        <v>12</v>
      </c>
      <c r="V147" s="0" t="n">
        <v>189906</v>
      </c>
      <c r="W147" s="0" t="n">
        <v>192906</v>
      </c>
      <c r="X147" s="1" t="n">
        <f aca="false">W147-V147</f>
        <v>3000</v>
      </c>
    </row>
    <row r="148" customFormat="false" ht="14.65" hidden="false" customHeight="false" outlineLevel="0" collapsed="false">
      <c r="A148" s="0" t="s">
        <v>17</v>
      </c>
      <c r="B148" s="0" t="n">
        <v>32488</v>
      </c>
      <c r="C148" s="0" t="n">
        <v>34313</v>
      </c>
      <c r="D148" s="1" t="n">
        <f aca="false">Amplified!C148-Amplified!B148</f>
        <v>1825</v>
      </c>
      <c r="F148" s="0" t="s">
        <v>14</v>
      </c>
      <c r="G148" s="0" t="n">
        <v>37570</v>
      </c>
      <c r="H148" s="0" t="n">
        <v>38570</v>
      </c>
      <c r="I148" s="1" t="n">
        <f aca="false">Amplified!H148-Amplified!G148</f>
        <v>1000</v>
      </c>
      <c r="U148" s="0" t="s">
        <v>12</v>
      </c>
      <c r="V148" s="0" t="n">
        <v>199006</v>
      </c>
      <c r="W148" s="0" t="n">
        <v>201006</v>
      </c>
      <c r="X148" s="1" t="n">
        <f aca="false">W148-V148</f>
        <v>2000</v>
      </c>
    </row>
    <row r="149" customFormat="false" ht="14.65" hidden="false" customHeight="false" outlineLevel="0" collapsed="false">
      <c r="A149" s="0" t="s">
        <v>17</v>
      </c>
      <c r="B149" s="0" t="n">
        <v>52778</v>
      </c>
      <c r="C149" s="0" t="n">
        <v>54579</v>
      </c>
      <c r="D149" s="1" t="n">
        <f aca="false">Amplified!C149-Amplified!B149</f>
        <v>1801</v>
      </c>
      <c r="F149" s="0" t="s">
        <v>14</v>
      </c>
      <c r="G149" s="0" t="n">
        <v>40652</v>
      </c>
      <c r="H149" s="0" t="n">
        <v>41652</v>
      </c>
      <c r="I149" s="1" t="n">
        <f aca="false">Amplified!H149-Amplified!G149</f>
        <v>1000</v>
      </c>
      <c r="U149" s="0" t="s">
        <v>12</v>
      </c>
      <c r="V149" s="0" t="n">
        <v>204006</v>
      </c>
      <c r="W149" s="0" t="n">
        <v>210006</v>
      </c>
      <c r="X149" s="1" t="n">
        <f aca="false">W149-V149</f>
        <v>6000</v>
      </c>
    </row>
    <row r="150" customFormat="false" ht="14.65" hidden="false" customHeight="false" outlineLevel="0" collapsed="false">
      <c r="A150" s="0" t="s">
        <v>17</v>
      </c>
      <c r="B150" s="0" t="n">
        <v>58967</v>
      </c>
      <c r="C150" s="0" t="n">
        <v>62250</v>
      </c>
      <c r="D150" s="1" t="n">
        <f aca="false">Amplified!C150-Amplified!B150</f>
        <v>3283</v>
      </c>
      <c r="F150" s="0" t="s">
        <v>14</v>
      </c>
      <c r="G150" s="0" t="n">
        <v>45725</v>
      </c>
      <c r="H150" s="0" t="n">
        <v>48754</v>
      </c>
      <c r="I150" s="1" t="n">
        <f aca="false">Amplified!H150-Amplified!G150</f>
        <v>3029</v>
      </c>
      <c r="U150" s="0" t="s">
        <v>12</v>
      </c>
      <c r="V150" s="0" t="n">
        <v>212119</v>
      </c>
      <c r="W150" s="0" t="n">
        <v>213140</v>
      </c>
      <c r="X150" s="1" t="n">
        <f aca="false">W150-V150</f>
        <v>1021</v>
      </c>
    </row>
    <row r="151" customFormat="false" ht="14.65" hidden="false" customHeight="false" outlineLevel="0" collapsed="false">
      <c r="A151" s="0" t="s">
        <v>17</v>
      </c>
      <c r="B151" s="0" t="n">
        <v>79536</v>
      </c>
      <c r="C151" s="0" t="n">
        <v>80784</v>
      </c>
      <c r="D151" s="1" t="n">
        <f aca="false">Amplified!C151-Amplified!B151</f>
        <v>1248</v>
      </c>
      <c r="F151" s="0" t="s">
        <v>14</v>
      </c>
      <c r="G151" s="0" t="n">
        <v>49785</v>
      </c>
      <c r="H151" s="0" t="n">
        <v>50785</v>
      </c>
      <c r="I151" s="1" t="n">
        <f aca="false">Amplified!H151-Amplified!G151</f>
        <v>1000</v>
      </c>
      <c r="U151" s="0" t="s">
        <v>12</v>
      </c>
      <c r="V151" s="0" t="n">
        <v>214140</v>
      </c>
      <c r="W151" s="0" t="n">
        <v>215180</v>
      </c>
      <c r="X151" s="1" t="n">
        <f aca="false">W151-V151</f>
        <v>1040</v>
      </c>
    </row>
    <row r="152" customFormat="false" ht="14.65" hidden="false" customHeight="false" outlineLevel="0" collapsed="false">
      <c r="A152" s="5" t="s">
        <v>18</v>
      </c>
      <c r="B152" s="6"/>
      <c r="C152" s="6"/>
      <c r="D152" s="7" t="n">
        <f aca="false">SUM(D30:D151)</f>
        <v>458407</v>
      </c>
      <c r="F152" s="0" t="s">
        <v>14</v>
      </c>
      <c r="G152" s="0" t="n">
        <v>51906</v>
      </c>
      <c r="H152" s="0" t="n">
        <v>53906</v>
      </c>
      <c r="I152" s="1" t="n">
        <f aca="false">Amplified!H152-Amplified!G152</f>
        <v>2000</v>
      </c>
      <c r="U152" s="0" t="s">
        <v>12</v>
      </c>
      <c r="V152" s="0" t="n">
        <v>217180</v>
      </c>
      <c r="W152" s="0" t="n">
        <v>220180</v>
      </c>
      <c r="X152" s="1" t="n">
        <f aca="false">W152-V152</f>
        <v>3000</v>
      </c>
    </row>
    <row r="153" customFormat="false" ht="14.65" hidden="false" customHeight="false" outlineLevel="0" collapsed="false">
      <c r="F153" s="0" t="s">
        <v>14</v>
      </c>
      <c r="G153" s="0" t="n">
        <v>54940</v>
      </c>
      <c r="H153" s="0" t="n">
        <v>59000</v>
      </c>
      <c r="I153" s="1" t="n">
        <f aca="false">Amplified!H153-Amplified!G153</f>
        <v>4060</v>
      </c>
      <c r="U153" s="0" t="s">
        <v>12</v>
      </c>
      <c r="V153" s="0" t="n">
        <v>221180</v>
      </c>
      <c r="W153" s="0" t="n">
        <v>223256</v>
      </c>
      <c r="X153" s="1" t="n">
        <f aca="false">W153-V153</f>
        <v>2076</v>
      </c>
    </row>
    <row r="154" customFormat="false" ht="14.65" hidden="false" customHeight="false" outlineLevel="0" collapsed="false">
      <c r="F154" s="0" t="s">
        <v>14</v>
      </c>
      <c r="G154" s="0" t="n">
        <v>60000</v>
      </c>
      <c r="H154" s="0" t="n">
        <v>61000</v>
      </c>
      <c r="I154" s="1" t="n">
        <f aca="false">Amplified!H154-Amplified!G154</f>
        <v>1000</v>
      </c>
      <c r="U154" s="0" t="s">
        <v>12</v>
      </c>
      <c r="V154" s="0" t="n">
        <v>225289</v>
      </c>
      <c r="W154" s="0" t="n">
        <v>229374</v>
      </c>
      <c r="X154" s="1" t="n">
        <f aca="false">W154-V154</f>
        <v>4085</v>
      </c>
    </row>
    <row r="155" customFormat="false" ht="14.65" hidden="false" customHeight="false" outlineLevel="0" collapsed="false">
      <c r="F155" s="0" t="s">
        <v>14</v>
      </c>
      <c r="G155" s="0" t="n">
        <v>62000</v>
      </c>
      <c r="H155" s="0" t="n">
        <v>63000</v>
      </c>
      <c r="I155" s="1" t="n">
        <f aca="false">Amplified!H155-Amplified!G155</f>
        <v>1000</v>
      </c>
      <c r="U155" s="0" t="s">
        <v>12</v>
      </c>
      <c r="V155" s="0" t="n">
        <v>232418</v>
      </c>
      <c r="W155" s="0" t="n">
        <v>240833</v>
      </c>
      <c r="X155" s="1" t="n">
        <f aca="false">W155-V155</f>
        <v>8415</v>
      </c>
    </row>
    <row r="156" customFormat="false" ht="14.65" hidden="false" customHeight="false" outlineLevel="0" collapsed="false">
      <c r="F156" s="0" t="s">
        <v>14</v>
      </c>
      <c r="G156" s="0" t="n">
        <v>68000</v>
      </c>
      <c r="H156" s="0" t="n">
        <v>71000</v>
      </c>
      <c r="I156" s="1" t="n">
        <f aca="false">Amplified!H156-Amplified!G156</f>
        <v>3000</v>
      </c>
      <c r="U156" s="0" t="s">
        <v>12</v>
      </c>
      <c r="V156" s="0" t="n">
        <v>241833</v>
      </c>
      <c r="W156" s="0" t="n">
        <v>243910</v>
      </c>
      <c r="X156" s="1" t="n">
        <f aca="false">W156-V156</f>
        <v>2077</v>
      </c>
    </row>
    <row r="157" customFormat="false" ht="14.65" hidden="false" customHeight="false" outlineLevel="0" collapsed="false">
      <c r="F157" s="0" t="s">
        <v>14</v>
      </c>
      <c r="G157" s="0" t="n">
        <v>72000</v>
      </c>
      <c r="H157" s="0" t="n">
        <v>73000</v>
      </c>
      <c r="I157" s="1" t="n">
        <f aca="false">Amplified!H157-Amplified!G157</f>
        <v>1000</v>
      </c>
      <c r="U157" s="0" t="s">
        <v>12</v>
      </c>
      <c r="V157" s="0" t="n">
        <v>245910</v>
      </c>
      <c r="W157" s="0" t="n">
        <v>248910</v>
      </c>
      <c r="X157" s="1" t="n">
        <f aca="false">W157-V157</f>
        <v>3000</v>
      </c>
    </row>
    <row r="158" customFormat="false" ht="14.65" hidden="false" customHeight="false" outlineLevel="0" collapsed="false">
      <c r="F158" s="0" t="s">
        <v>14</v>
      </c>
      <c r="G158" s="0" t="n">
        <v>76050</v>
      </c>
      <c r="H158" s="0" t="n">
        <v>78050</v>
      </c>
      <c r="I158" s="1" t="n">
        <f aca="false">Amplified!H158-Amplified!G158</f>
        <v>2000</v>
      </c>
      <c r="U158" s="0" t="s">
        <v>12</v>
      </c>
      <c r="V158" s="0" t="n">
        <v>250910</v>
      </c>
      <c r="W158" s="0" t="n">
        <v>253062</v>
      </c>
      <c r="X158" s="1" t="n">
        <f aca="false">W158-V158</f>
        <v>2152</v>
      </c>
    </row>
    <row r="159" customFormat="false" ht="14.65" hidden="false" customHeight="false" outlineLevel="0" collapsed="false">
      <c r="D159" s="1"/>
      <c r="F159" s="0" t="s">
        <v>14</v>
      </c>
      <c r="G159" s="0" t="n">
        <v>81050</v>
      </c>
      <c r="H159" s="0" t="n">
        <v>88084</v>
      </c>
      <c r="I159" s="1" t="n">
        <f aca="false">Amplified!H159-Amplified!G159</f>
        <v>7034</v>
      </c>
      <c r="U159" s="0" t="s">
        <v>12</v>
      </c>
      <c r="V159" s="0" t="n">
        <v>265301</v>
      </c>
      <c r="W159" s="0" t="n">
        <v>267301</v>
      </c>
      <c r="X159" s="1" t="n">
        <f aca="false">W159-V159</f>
        <v>2000</v>
      </c>
    </row>
    <row r="160" customFormat="false" ht="14.65" hidden="false" customHeight="false" outlineLevel="0" collapsed="false">
      <c r="D160" s="1"/>
      <c r="F160" s="0" t="s">
        <v>14</v>
      </c>
      <c r="G160" s="0" t="n">
        <v>90084</v>
      </c>
      <c r="H160" s="0" t="n">
        <v>92084</v>
      </c>
      <c r="I160" s="1" t="n">
        <f aca="false">Amplified!H160-Amplified!G160</f>
        <v>2000</v>
      </c>
      <c r="U160" s="0" t="s">
        <v>12</v>
      </c>
      <c r="V160" s="0" t="n">
        <v>268301</v>
      </c>
      <c r="W160" s="0" t="n">
        <v>269372</v>
      </c>
      <c r="X160" s="1" t="n">
        <f aca="false">W160-V160</f>
        <v>1071</v>
      </c>
    </row>
    <row r="161" customFormat="false" ht="14.65" hidden="false" customHeight="false" outlineLevel="0" collapsed="false">
      <c r="D161" s="1"/>
      <c r="F161" s="0" t="s">
        <v>14</v>
      </c>
      <c r="G161" s="0" t="n">
        <v>93084</v>
      </c>
      <c r="H161" s="0" t="n">
        <v>94084</v>
      </c>
      <c r="I161" s="1" t="n">
        <f aca="false">Amplified!H161-Amplified!G161</f>
        <v>1000</v>
      </c>
      <c r="U161" s="0" t="s">
        <v>12</v>
      </c>
      <c r="V161" s="0" t="n">
        <v>271479</v>
      </c>
      <c r="W161" s="0" t="n">
        <v>273509</v>
      </c>
      <c r="X161" s="1" t="n">
        <f aca="false">W161-V161</f>
        <v>2030</v>
      </c>
    </row>
    <row r="162" customFormat="false" ht="14.65" hidden="false" customHeight="false" outlineLevel="0" collapsed="false">
      <c r="D162" s="1"/>
      <c r="F162" s="0" t="s">
        <v>14</v>
      </c>
      <c r="G162" s="0" t="n">
        <v>97178</v>
      </c>
      <c r="H162" s="0" t="n">
        <v>98178</v>
      </c>
      <c r="I162" s="1" t="n">
        <f aca="false">Amplified!H162-Amplified!G162</f>
        <v>1000</v>
      </c>
      <c r="U162" s="0" t="s">
        <v>12</v>
      </c>
      <c r="V162" s="0" t="n">
        <v>274509</v>
      </c>
      <c r="W162" s="0" t="n">
        <v>277541</v>
      </c>
      <c r="X162" s="1" t="n">
        <f aca="false">W162-V162</f>
        <v>3032</v>
      </c>
    </row>
    <row r="163" customFormat="false" ht="14.65" hidden="false" customHeight="false" outlineLevel="0" collapsed="false">
      <c r="D163" s="1"/>
      <c r="F163" s="0" t="s">
        <v>14</v>
      </c>
      <c r="G163" s="0" t="n">
        <v>99178</v>
      </c>
      <c r="H163" s="0" t="n">
        <v>100178</v>
      </c>
      <c r="I163" s="1" t="n">
        <f aca="false">Amplified!H163-Amplified!G163</f>
        <v>1000</v>
      </c>
      <c r="U163" s="0" t="s">
        <v>12</v>
      </c>
      <c r="V163" s="0" t="n">
        <v>278541</v>
      </c>
      <c r="W163" s="0" t="n">
        <v>281581</v>
      </c>
      <c r="X163" s="1" t="n">
        <f aca="false">W163-V163</f>
        <v>3040</v>
      </c>
    </row>
    <row r="164" customFormat="false" ht="14.65" hidden="false" customHeight="false" outlineLevel="0" collapsed="false">
      <c r="D164" s="1"/>
      <c r="F164" s="0" t="s">
        <v>14</v>
      </c>
      <c r="G164" s="0" t="n">
        <v>101178</v>
      </c>
      <c r="H164" s="0" t="n">
        <v>104218</v>
      </c>
      <c r="I164" s="1" t="n">
        <f aca="false">Amplified!H164-Amplified!G164</f>
        <v>3040</v>
      </c>
      <c r="U164" s="0" t="s">
        <v>12</v>
      </c>
      <c r="V164" s="0" t="n">
        <v>282601</v>
      </c>
      <c r="W164" s="0" t="n">
        <v>284753</v>
      </c>
      <c r="X164" s="1" t="n">
        <f aca="false">W164-V164</f>
        <v>2152</v>
      </c>
    </row>
    <row r="165" customFormat="false" ht="14.65" hidden="false" customHeight="false" outlineLevel="0" collapsed="false">
      <c r="D165" s="1"/>
      <c r="F165" s="0" t="s">
        <v>14</v>
      </c>
      <c r="G165" s="0" t="n">
        <v>107578</v>
      </c>
      <c r="H165" s="0" t="n">
        <v>109578</v>
      </c>
      <c r="I165" s="1" t="n">
        <f aca="false">Amplified!H165-Amplified!G165</f>
        <v>2000</v>
      </c>
      <c r="U165" s="0" t="s">
        <v>12</v>
      </c>
      <c r="V165" s="0" t="n">
        <v>285753</v>
      </c>
      <c r="W165" s="0" t="n">
        <v>289823</v>
      </c>
      <c r="X165" s="1" t="n">
        <f aca="false">W165-V165</f>
        <v>4070</v>
      </c>
    </row>
    <row r="166" customFormat="false" ht="14.65" hidden="false" customHeight="false" outlineLevel="0" collapsed="false">
      <c r="D166" s="1"/>
      <c r="F166" s="0" t="s">
        <v>14</v>
      </c>
      <c r="G166" s="0" t="n">
        <v>117578</v>
      </c>
      <c r="H166" s="0" t="n">
        <v>118578</v>
      </c>
      <c r="I166" s="1" t="n">
        <f aca="false">Amplified!H166-Amplified!G166</f>
        <v>1000</v>
      </c>
      <c r="U166" s="0" t="s">
        <v>12</v>
      </c>
      <c r="V166" s="0" t="n">
        <v>290860</v>
      </c>
      <c r="W166" s="0" t="n">
        <v>292860</v>
      </c>
      <c r="X166" s="1" t="n">
        <f aca="false">W166-V166</f>
        <v>2000</v>
      </c>
    </row>
    <row r="167" customFormat="false" ht="14.65" hidden="false" customHeight="false" outlineLevel="0" collapsed="false">
      <c r="D167" s="1"/>
      <c r="F167" s="0" t="s">
        <v>14</v>
      </c>
      <c r="G167" s="0" t="n">
        <v>124578</v>
      </c>
      <c r="H167" s="0" t="n">
        <v>127578</v>
      </c>
      <c r="I167" s="1" t="n">
        <f aca="false">Amplified!H167-Amplified!G167</f>
        <v>3000</v>
      </c>
      <c r="U167" s="0" t="s">
        <v>12</v>
      </c>
      <c r="V167" s="0" t="n">
        <v>294886</v>
      </c>
      <c r="W167" s="0" t="n">
        <v>297886</v>
      </c>
      <c r="X167" s="1" t="n">
        <f aca="false">W167-V167</f>
        <v>3000</v>
      </c>
    </row>
    <row r="168" customFormat="false" ht="14.65" hidden="false" customHeight="false" outlineLevel="0" collapsed="false">
      <c r="D168" s="1"/>
      <c r="F168" s="0" t="s">
        <v>14</v>
      </c>
      <c r="G168" s="0" t="n">
        <v>130720</v>
      </c>
      <c r="H168" s="0" t="n">
        <v>133720</v>
      </c>
      <c r="I168" s="1" t="n">
        <f aca="false">Amplified!H168-Amplified!G168</f>
        <v>3000</v>
      </c>
      <c r="U168" s="0" t="s">
        <v>12</v>
      </c>
      <c r="V168" s="0" t="n">
        <v>298909</v>
      </c>
      <c r="W168" s="0" t="n">
        <v>302909</v>
      </c>
      <c r="X168" s="1" t="n">
        <f aca="false">W168-V168</f>
        <v>4000</v>
      </c>
    </row>
    <row r="169" customFormat="false" ht="14.65" hidden="false" customHeight="false" outlineLevel="0" collapsed="false">
      <c r="D169" s="1"/>
      <c r="F169" s="0" t="s">
        <v>14</v>
      </c>
      <c r="G169" s="0" t="n">
        <v>145044</v>
      </c>
      <c r="H169" s="0" t="n">
        <v>146044</v>
      </c>
      <c r="I169" s="1" t="n">
        <f aca="false">Amplified!H169-Amplified!G169</f>
        <v>1000</v>
      </c>
      <c r="U169" s="0" t="s">
        <v>12</v>
      </c>
      <c r="V169" s="0" t="n">
        <v>304909</v>
      </c>
      <c r="W169" s="0" t="n">
        <v>305909</v>
      </c>
      <c r="X169" s="1" t="n">
        <f aca="false">W169-V169</f>
        <v>1000</v>
      </c>
    </row>
    <row r="170" customFormat="false" ht="14.65" hidden="false" customHeight="false" outlineLevel="0" collapsed="false">
      <c r="D170" s="1"/>
      <c r="F170" s="0" t="s">
        <v>14</v>
      </c>
      <c r="G170" s="0" t="n">
        <v>150342</v>
      </c>
      <c r="H170" s="0" t="n">
        <v>151342</v>
      </c>
      <c r="I170" s="1" t="n">
        <f aca="false">Amplified!H170-Amplified!G170</f>
        <v>1000</v>
      </c>
      <c r="U170" s="0" t="s">
        <v>12</v>
      </c>
      <c r="V170" s="0" t="n">
        <v>307909</v>
      </c>
      <c r="W170" s="0" t="n">
        <v>308909</v>
      </c>
      <c r="X170" s="1" t="n">
        <f aca="false">W170-V170</f>
        <v>1000</v>
      </c>
    </row>
    <row r="171" customFormat="false" ht="14.65" hidden="false" customHeight="false" outlineLevel="0" collapsed="false">
      <c r="D171" s="1"/>
      <c r="F171" s="0" t="s">
        <v>14</v>
      </c>
      <c r="G171" s="0" t="n">
        <v>152342</v>
      </c>
      <c r="H171" s="0" t="n">
        <v>153342</v>
      </c>
      <c r="I171" s="1" t="n">
        <f aca="false">Amplified!H171-Amplified!G171</f>
        <v>1000</v>
      </c>
      <c r="U171" s="0" t="s">
        <v>12</v>
      </c>
      <c r="V171" s="0" t="n">
        <v>310909</v>
      </c>
      <c r="W171" s="0" t="n">
        <v>311909</v>
      </c>
      <c r="X171" s="1" t="n">
        <f aca="false">W171-V171</f>
        <v>1000</v>
      </c>
    </row>
    <row r="172" customFormat="false" ht="14.65" hidden="false" customHeight="false" outlineLevel="0" collapsed="false">
      <c r="D172" s="1"/>
      <c r="F172" s="0" t="s">
        <v>14</v>
      </c>
      <c r="G172" s="0" t="n">
        <v>154437</v>
      </c>
      <c r="H172" s="0" t="n">
        <v>155437</v>
      </c>
      <c r="I172" s="1" t="n">
        <f aca="false">Amplified!H172-Amplified!G172</f>
        <v>1000</v>
      </c>
      <c r="U172" s="0" t="s">
        <v>12</v>
      </c>
      <c r="V172" s="0" t="n">
        <v>315950</v>
      </c>
      <c r="W172" s="0" t="n">
        <v>321983</v>
      </c>
      <c r="X172" s="1" t="n">
        <f aca="false">W172-V172</f>
        <v>6033</v>
      </c>
    </row>
    <row r="173" customFormat="false" ht="14.65" hidden="false" customHeight="false" outlineLevel="0" collapsed="false">
      <c r="D173" s="1"/>
      <c r="F173" s="0" t="s">
        <v>14</v>
      </c>
      <c r="G173" s="0" t="n">
        <v>157437</v>
      </c>
      <c r="H173" s="0" t="n">
        <v>158437</v>
      </c>
      <c r="I173" s="1" t="n">
        <f aca="false">Amplified!H173-Amplified!G173</f>
        <v>1000</v>
      </c>
      <c r="U173" s="0" t="s">
        <v>12</v>
      </c>
      <c r="V173" s="0" t="n">
        <v>323983</v>
      </c>
      <c r="W173" s="0" t="n">
        <v>330054</v>
      </c>
      <c r="X173" s="1" t="n">
        <f aca="false">W173-V173</f>
        <v>6071</v>
      </c>
    </row>
    <row r="174" customFormat="false" ht="14.65" hidden="false" customHeight="false" outlineLevel="0" collapsed="false">
      <c r="D174" s="1"/>
      <c r="F174" s="0" t="s">
        <v>14</v>
      </c>
      <c r="G174" s="0" t="n">
        <v>159437</v>
      </c>
      <c r="H174" s="0" t="n">
        <v>160479</v>
      </c>
      <c r="I174" s="1" t="n">
        <f aca="false">Amplified!H174-Amplified!G174</f>
        <v>1042</v>
      </c>
      <c r="U174" s="0" t="s">
        <v>12</v>
      </c>
      <c r="V174" s="0" t="n">
        <v>331054</v>
      </c>
      <c r="W174" s="0" t="n">
        <v>343221</v>
      </c>
      <c r="X174" s="1" t="n">
        <f aca="false">W174-V174</f>
        <v>12167</v>
      </c>
    </row>
    <row r="175" customFormat="false" ht="14.65" hidden="false" customHeight="false" outlineLevel="0" collapsed="false">
      <c r="D175" s="1"/>
      <c r="F175" s="0" t="s">
        <v>14</v>
      </c>
      <c r="G175" s="0" t="n">
        <v>166540</v>
      </c>
      <c r="H175" s="0" t="n">
        <v>167540</v>
      </c>
      <c r="I175" s="1" t="n">
        <f aca="false">Amplified!H175-Amplified!G175</f>
        <v>1000</v>
      </c>
      <c r="U175" s="0" t="s">
        <v>12</v>
      </c>
      <c r="V175" s="0" t="n">
        <v>344221</v>
      </c>
      <c r="W175" s="0" t="n">
        <v>347257</v>
      </c>
      <c r="X175" s="1" t="n">
        <f aca="false">W175-V175</f>
        <v>3036</v>
      </c>
    </row>
    <row r="176" customFormat="false" ht="14.65" hidden="false" customHeight="false" outlineLevel="0" collapsed="false">
      <c r="D176" s="1"/>
      <c r="F176" s="0" t="s">
        <v>14</v>
      </c>
      <c r="G176" s="0" t="n">
        <v>171604</v>
      </c>
      <c r="H176" s="0" t="n">
        <v>172604</v>
      </c>
      <c r="I176" s="1" t="n">
        <f aca="false">Amplified!H176-Amplified!G176</f>
        <v>1000</v>
      </c>
      <c r="U176" s="0" t="s">
        <v>12</v>
      </c>
      <c r="V176" s="0" t="n">
        <v>351276</v>
      </c>
      <c r="W176" s="0" t="n">
        <v>354276</v>
      </c>
      <c r="X176" s="1" t="n">
        <f aca="false">W176-V176</f>
        <v>3000</v>
      </c>
    </row>
    <row r="177" customFormat="false" ht="14.65" hidden="false" customHeight="false" outlineLevel="0" collapsed="false">
      <c r="D177" s="1"/>
      <c r="F177" s="0" t="s">
        <v>14</v>
      </c>
      <c r="G177" s="0" t="n">
        <v>173604</v>
      </c>
      <c r="H177" s="0" t="n">
        <v>175632</v>
      </c>
      <c r="I177" s="1" t="n">
        <f aca="false">Amplified!H177-Amplified!G177</f>
        <v>2028</v>
      </c>
      <c r="U177" s="0" t="s">
        <v>12</v>
      </c>
      <c r="V177" s="0" t="n">
        <v>355276</v>
      </c>
      <c r="W177" s="0" t="n">
        <v>360026</v>
      </c>
      <c r="X177" s="1" t="n">
        <f aca="false">W177-V177</f>
        <v>4750</v>
      </c>
    </row>
    <row r="178" customFormat="false" ht="14.65" hidden="false" customHeight="false" outlineLevel="0" collapsed="false">
      <c r="D178" s="1"/>
      <c r="F178" s="0" t="s">
        <v>14</v>
      </c>
      <c r="G178" s="0" t="n">
        <v>177878</v>
      </c>
      <c r="H178" s="0" t="n">
        <v>179878</v>
      </c>
      <c r="I178" s="1" t="n">
        <f aca="false">Amplified!H178-Amplified!G178</f>
        <v>2000</v>
      </c>
      <c r="U178" s="0" t="s">
        <v>12</v>
      </c>
      <c r="V178" s="0" t="n">
        <v>361026</v>
      </c>
      <c r="W178" s="0" t="n">
        <v>363026</v>
      </c>
      <c r="X178" s="1" t="n">
        <f aca="false">W178-V178</f>
        <v>2000</v>
      </c>
    </row>
    <row r="179" customFormat="false" ht="14.65" hidden="false" customHeight="false" outlineLevel="0" collapsed="false">
      <c r="D179" s="1"/>
      <c r="F179" s="0" t="s">
        <v>14</v>
      </c>
      <c r="G179" s="0" t="n">
        <v>182925</v>
      </c>
      <c r="H179" s="0" t="n">
        <v>184950</v>
      </c>
      <c r="I179" s="1" t="n">
        <f aca="false">Amplified!H179-Amplified!G179</f>
        <v>2025</v>
      </c>
      <c r="U179" s="0" t="s">
        <v>12</v>
      </c>
      <c r="V179" s="0" t="n">
        <v>365026</v>
      </c>
      <c r="W179" s="0" t="n">
        <v>369353</v>
      </c>
      <c r="X179" s="1" t="n">
        <f aca="false">W179-V179</f>
        <v>4327</v>
      </c>
    </row>
    <row r="180" customFormat="false" ht="14.65" hidden="false" customHeight="false" outlineLevel="0" collapsed="false">
      <c r="D180" s="1"/>
      <c r="F180" s="0" t="s">
        <v>14</v>
      </c>
      <c r="G180" s="0" t="n">
        <v>185950</v>
      </c>
      <c r="H180" s="0" t="n">
        <v>186979</v>
      </c>
      <c r="I180" s="1" t="n">
        <f aca="false">Amplified!H180-Amplified!G180</f>
        <v>1029</v>
      </c>
      <c r="U180" s="0" t="s">
        <v>12</v>
      </c>
      <c r="V180" s="0" t="n">
        <v>371388</v>
      </c>
      <c r="W180" s="0" t="n">
        <v>376581</v>
      </c>
      <c r="X180" s="1" t="n">
        <f aca="false">W180-V180</f>
        <v>5193</v>
      </c>
    </row>
    <row r="181" customFormat="false" ht="14.65" hidden="false" customHeight="false" outlineLevel="0" collapsed="false">
      <c r="D181" s="1"/>
      <c r="F181" s="0" t="s">
        <v>14</v>
      </c>
      <c r="G181" s="0" t="n">
        <v>193014</v>
      </c>
      <c r="H181" s="0" t="n">
        <v>194014</v>
      </c>
      <c r="I181" s="1" t="n">
        <f aca="false">Amplified!H181-Amplified!G181</f>
        <v>1000</v>
      </c>
      <c r="U181" s="0" t="s">
        <v>12</v>
      </c>
      <c r="V181" s="0" t="n">
        <v>377581</v>
      </c>
      <c r="W181" s="0" t="n">
        <v>380635</v>
      </c>
      <c r="X181" s="1" t="n">
        <f aca="false">W181-V181</f>
        <v>3054</v>
      </c>
    </row>
    <row r="182" customFormat="false" ht="14.65" hidden="false" customHeight="false" outlineLevel="0" collapsed="false">
      <c r="D182" s="1"/>
      <c r="F182" s="0" t="s">
        <v>14</v>
      </c>
      <c r="G182" s="0" t="n">
        <v>196014</v>
      </c>
      <c r="H182" s="0" t="n">
        <v>198734</v>
      </c>
      <c r="I182" s="1" t="n">
        <f aca="false">Amplified!H182-Amplified!G182</f>
        <v>2720</v>
      </c>
      <c r="U182" s="0" t="s">
        <v>12</v>
      </c>
      <c r="V182" s="0" t="n">
        <v>381635</v>
      </c>
      <c r="W182" s="0" t="n">
        <v>383674</v>
      </c>
      <c r="X182" s="1" t="n">
        <f aca="false">W182-V182</f>
        <v>2039</v>
      </c>
    </row>
    <row r="183" customFormat="false" ht="14.65" hidden="false" customHeight="false" outlineLevel="0" collapsed="false">
      <c r="D183" s="1"/>
      <c r="F183" s="0" t="s">
        <v>14</v>
      </c>
      <c r="G183" s="0" t="n">
        <v>203734</v>
      </c>
      <c r="H183" s="0" t="n">
        <v>211162</v>
      </c>
      <c r="I183" s="1" t="n">
        <f aca="false">Amplified!H183-Amplified!G183</f>
        <v>7428</v>
      </c>
      <c r="U183" s="0" t="s">
        <v>12</v>
      </c>
      <c r="V183" s="0" t="n">
        <v>385674</v>
      </c>
      <c r="W183" s="0" t="n">
        <v>386757</v>
      </c>
      <c r="X183" s="1" t="n">
        <f aca="false">W183-V183</f>
        <v>1083</v>
      </c>
    </row>
    <row r="184" customFormat="false" ht="14.65" hidden="false" customHeight="false" outlineLevel="0" collapsed="false">
      <c r="D184" s="1"/>
      <c r="F184" s="0" t="s">
        <v>14</v>
      </c>
      <c r="G184" s="0" t="n">
        <v>218307</v>
      </c>
      <c r="H184" s="0" t="n">
        <v>219307</v>
      </c>
      <c r="I184" s="1" t="n">
        <f aca="false">Amplified!H184-Amplified!G184</f>
        <v>1000</v>
      </c>
      <c r="U184" s="0" t="s">
        <v>12</v>
      </c>
      <c r="V184" s="0" t="n">
        <v>387791</v>
      </c>
      <c r="W184" s="0" t="n">
        <v>391424</v>
      </c>
      <c r="X184" s="1" t="n">
        <f aca="false">W184-V184</f>
        <v>3633</v>
      </c>
    </row>
    <row r="185" customFormat="false" ht="14.65" hidden="false" customHeight="false" outlineLevel="0" collapsed="false">
      <c r="D185" s="1"/>
      <c r="F185" s="0" t="s">
        <v>14</v>
      </c>
      <c r="G185" s="0" t="n">
        <v>221307</v>
      </c>
      <c r="H185" s="0" t="n">
        <v>222307</v>
      </c>
      <c r="I185" s="1" t="n">
        <f aca="false">Amplified!H185-Amplified!G185</f>
        <v>1000</v>
      </c>
      <c r="U185" s="0" t="s">
        <v>12</v>
      </c>
      <c r="V185" s="0" t="n">
        <v>393696</v>
      </c>
      <c r="W185" s="0" t="n">
        <v>396696</v>
      </c>
      <c r="X185" s="1" t="n">
        <f aca="false">W185-V185</f>
        <v>3000</v>
      </c>
    </row>
    <row r="186" customFormat="false" ht="14.65" hidden="false" customHeight="false" outlineLevel="0" collapsed="false">
      <c r="D186" s="1"/>
      <c r="F186" s="0" t="s">
        <v>14</v>
      </c>
      <c r="G186" s="0" t="n">
        <v>231384</v>
      </c>
      <c r="H186" s="0" t="n">
        <v>232384</v>
      </c>
      <c r="I186" s="1" t="n">
        <f aca="false">Amplified!H186-Amplified!G186</f>
        <v>1000</v>
      </c>
      <c r="U186" s="0" t="s">
        <v>12</v>
      </c>
      <c r="V186" s="0" t="n">
        <v>400715</v>
      </c>
      <c r="W186" s="0" t="n">
        <v>401786</v>
      </c>
      <c r="X186" s="1" t="n">
        <f aca="false">W186-V186</f>
        <v>1071</v>
      </c>
    </row>
    <row r="187" customFormat="false" ht="14.65" hidden="false" customHeight="false" outlineLevel="0" collapsed="false">
      <c r="D187" s="1"/>
      <c r="F187" s="0" t="s">
        <v>14</v>
      </c>
      <c r="G187" s="0" t="n">
        <v>235384</v>
      </c>
      <c r="H187" s="0" t="n">
        <v>240384</v>
      </c>
      <c r="I187" s="1" t="n">
        <f aca="false">Amplified!H187-Amplified!G187</f>
        <v>5000</v>
      </c>
      <c r="U187" s="0" t="s">
        <v>12</v>
      </c>
      <c r="V187" s="0" t="n">
        <v>402786</v>
      </c>
      <c r="W187" s="0" t="n">
        <v>403786</v>
      </c>
      <c r="X187" s="1" t="n">
        <f aca="false">W187-V187</f>
        <v>1000</v>
      </c>
    </row>
    <row r="188" customFormat="false" ht="14.65" hidden="false" customHeight="false" outlineLevel="0" collapsed="false">
      <c r="D188" s="1"/>
      <c r="F188" s="0" t="s">
        <v>14</v>
      </c>
      <c r="G188" s="0" t="n">
        <v>241445</v>
      </c>
      <c r="H188" s="0" t="n">
        <v>242445</v>
      </c>
      <c r="I188" s="1" t="n">
        <f aca="false">Amplified!H188-Amplified!G188</f>
        <v>1000</v>
      </c>
      <c r="U188" s="0" t="s">
        <v>12</v>
      </c>
      <c r="V188" s="0" t="n">
        <v>414879</v>
      </c>
      <c r="W188" s="0" t="n">
        <v>418879</v>
      </c>
      <c r="X188" s="1" t="n">
        <f aca="false">W188-V188</f>
        <v>4000</v>
      </c>
    </row>
    <row r="189" customFormat="false" ht="14.65" hidden="false" customHeight="false" outlineLevel="0" collapsed="false">
      <c r="D189" s="1"/>
      <c r="F189" s="0" t="s">
        <v>14</v>
      </c>
      <c r="G189" s="0" t="n">
        <v>243445</v>
      </c>
      <c r="H189" s="0" t="n">
        <v>245445</v>
      </c>
      <c r="I189" s="1" t="n">
        <f aca="false">Amplified!H189-Amplified!G189</f>
        <v>2000</v>
      </c>
      <c r="U189" s="0" t="s">
        <v>12</v>
      </c>
      <c r="V189" s="0" t="n">
        <v>419879</v>
      </c>
      <c r="W189" s="0" t="n">
        <v>425964</v>
      </c>
      <c r="X189" s="1" t="n">
        <f aca="false">W189-V189</f>
        <v>6085</v>
      </c>
    </row>
    <row r="190" customFormat="false" ht="14.65" hidden="false" customHeight="false" outlineLevel="0" collapsed="false">
      <c r="D190" s="1"/>
      <c r="F190" s="0" t="s">
        <v>14</v>
      </c>
      <c r="G190" s="0" t="n">
        <v>246802</v>
      </c>
      <c r="H190" s="0" t="n">
        <v>247831</v>
      </c>
      <c r="I190" s="1" t="n">
        <f aca="false">Amplified!H190-Amplified!G190</f>
        <v>1029</v>
      </c>
      <c r="U190" s="0" t="s">
        <v>12</v>
      </c>
      <c r="V190" s="0" t="n">
        <v>426964</v>
      </c>
      <c r="W190" s="0" t="n">
        <v>427964</v>
      </c>
      <c r="X190" s="1" t="n">
        <f aca="false">W190-V190</f>
        <v>1000</v>
      </c>
    </row>
    <row r="191" customFormat="false" ht="14.65" hidden="false" customHeight="false" outlineLevel="0" collapsed="false">
      <c r="D191" s="1"/>
      <c r="F191" s="0" t="s">
        <v>14</v>
      </c>
      <c r="G191" s="0" t="n">
        <v>251895</v>
      </c>
      <c r="H191" s="0" t="n">
        <v>252895</v>
      </c>
      <c r="I191" s="1" t="n">
        <f aca="false">Amplified!H191-Amplified!G191</f>
        <v>1000</v>
      </c>
      <c r="U191" s="0" t="s">
        <v>12</v>
      </c>
      <c r="V191" s="0" t="n">
        <v>429964</v>
      </c>
      <c r="W191" s="0" t="n">
        <v>431964</v>
      </c>
      <c r="X191" s="1" t="n">
        <f aca="false">W191-V191</f>
        <v>2000</v>
      </c>
    </row>
    <row r="192" customFormat="false" ht="14.65" hidden="false" customHeight="false" outlineLevel="0" collapsed="false">
      <c r="D192" s="1"/>
      <c r="F192" s="0" t="s">
        <v>14</v>
      </c>
      <c r="G192" s="0" t="n">
        <v>258190</v>
      </c>
      <c r="H192" s="0" t="n">
        <v>259190</v>
      </c>
      <c r="I192" s="1" t="n">
        <f aca="false">Amplified!H192-Amplified!G192</f>
        <v>1000</v>
      </c>
      <c r="U192" s="0" t="s">
        <v>12</v>
      </c>
      <c r="V192" s="0" t="n">
        <v>433964</v>
      </c>
      <c r="W192" s="0" t="n">
        <v>434964</v>
      </c>
      <c r="X192" s="1" t="n">
        <f aca="false">W192-V192</f>
        <v>1000</v>
      </c>
    </row>
    <row r="193" customFormat="false" ht="14.65" hidden="false" customHeight="false" outlineLevel="0" collapsed="false">
      <c r="D193" s="1"/>
      <c r="F193" s="0" t="s">
        <v>14</v>
      </c>
      <c r="G193" s="0" t="n">
        <v>261190</v>
      </c>
      <c r="H193" s="0" t="n">
        <v>264190</v>
      </c>
      <c r="I193" s="1" t="n">
        <f aca="false">Amplified!H193-Amplified!G193</f>
        <v>3000</v>
      </c>
      <c r="U193" s="0" t="s">
        <v>12</v>
      </c>
      <c r="V193" s="0" t="n">
        <v>436987</v>
      </c>
      <c r="W193" s="0" t="n">
        <v>438987</v>
      </c>
      <c r="X193" s="1" t="n">
        <f aca="false">W193-V193</f>
        <v>2000</v>
      </c>
    </row>
    <row r="194" customFormat="false" ht="14.65" hidden="false" customHeight="false" outlineLevel="0" collapsed="false">
      <c r="D194" s="1"/>
      <c r="F194" s="0" t="s">
        <v>14</v>
      </c>
      <c r="G194" s="0" t="n">
        <v>265237</v>
      </c>
      <c r="H194" s="0" t="n">
        <v>267237</v>
      </c>
      <c r="I194" s="1" t="n">
        <f aca="false">Amplified!H194-Amplified!G194</f>
        <v>2000</v>
      </c>
      <c r="U194" s="0" t="s">
        <v>12</v>
      </c>
      <c r="V194" s="0" t="n">
        <v>439987</v>
      </c>
      <c r="W194" s="0" t="n">
        <v>444987</v>
      </c>
      <c r="X194" s="1" t="n">
        <f aca="false">W194-V194</f>
        <v>5000</v>
      </c>
    </row>
    <row r="195" customFormat="false" ht="14.65" hidden="false" customHeight="false" outlineLevel="0" collapsed="false">
      <c r="D195" s="1"/>
      <c r="F195" s="0" t="s">
        <v>14</v>
      </c>
      <c r="G195" s="0" t="n">
        <v>268346</v>
      </c>
      <c r="H195" s="0" t="n">
        <v>270422</v>
      </c>
      <c r="I195" s="1" t="n">
        <f aca="false">Amplified!H195-Amplified!G195</f>
        <v>2076</v>
      </c>
      <c r="U195" s="0" t="s">
        <v>12</v>
      </c>
      <c r="V195" s="0" t="n">
        <v>446987</v>
      </c>
      <c r="W195" s="0" t="n">
        <v>447987</v>
      </c>
      <c r="X195" s="1" t="n">
        <f aca="false">W195-V195</f>
        <v>1000</v>
      </c>
    </row>
    <row r="196" customFormat="false" ht="14.65" hidden="false" customHeight="false" outlineLevel="0" collapsed="false">
      <c r="D196" s="1"/>
      <c r="F196" s="0" t="s">
        <v>14</v>
      </c>
      <c r="G196" s="0" t="n">
        <v>273462</v>
      </c>
      <c r="H196" s="0" t="n">
        <v>276500</v>
      </c>
      <c r="I196" s="1" t="n">
        <f aca="false">Amplified!H196-Amplified!G196</f>
        <v>3038</v>
      </c>
      <c r="U196" s="0" t="s">
        <v>12</v>
      </c>
      <c r="V196" s="0" t="n">
        <v>449987</v>
      </c>
      <c r="W196" s="0" t="n">
        <v>453064</v>
      </c>
      <c r="X196" s="1" t="n">
        <f aca="false">W196-V196</f>
        <v>3077</v>
      </c>
    </row>
    <row r="197" customFormat="false" ht="14.65" hidden="false" customHeight="false" outlineLevel="0" collapsed="false">
      <c r="D197" s="1"/>
      <c r="F197" s="0" t="s">
        <v>14</v>
      </c>
      <c r="G197" s="0" t="n">
        <v>277500</v>
      </c>
      <c r="H197" s="0" t="n">
        <v>279500</v>
      </c>
      <c r="I197" s="1" t="n">
        <f aca="false">Amplified!H197-Amplified!G197</f>
        <v>2000</v>
      </c>
      <c r="U197" s="0" t="s">
        <v>12</v>
      </c>
      <c r="V197" s="0" t="n">
        <v>454064</v>
      </c>
      <c r="W197" s="0" t="n">
        <v>456064</v>
      </c>
      <c r="X197" s="1" t="n">
        <f aca="false">W197-V197</f>
        <v>2000</v>
      </c>
    </row>
    <row r="198" customFormat="false" ht="14.65" hidden="false" customHeight="false" outlineLevel="0" collapsed="false">
      <c r="D198" s="1"/>
      <c r="F198" s="0" t="s">
        <v>14</v>
      </c>
      <c r="G198" s="0" t="n">
        <v>280588</v>
      </c>
      <c r="H198" s="0" t="n">
        <v>281588</v>
      </c>
      <c r="I198" s="1" t="n">
        <f aca="false">Amplified!H198-Amplified!G198</f>
        <v>1000</v>
      </c>
      <c r="U198" s="0" t="s">
        <v>12</v>
      </c>
      <c r="V198" s="0" t="n">
        <v>457064</v>
      </c>
      <c r="W198" s="0" t="n">
        <v>458064</v>
      </c>
      <c r="X198" s="1" t="n">
        <f aca="false">W198-V198</f>
        <v>1000</v>
      </c>
    </row>
    <row r="199" customFormat="false" ht="14.65" hidden="false" customHeight="false" outlineLevel="0" collapsed="false">
      <c r="D199" s="1"/>
      <c r="F199" s="0" t="s">
        <v>14</v>
      </c>
      <c r="G199" s="0" t="n">
        <v>284588</v>
      </c>
      <c r="H199" s="0" t="n">
        <v>286694</v>
      </c>
      <c r="I199" s="1" t="n">
        <f aca="false">Amplified!H199-Amplified!G199</f>
        <v>2106</v>
      </c>
      <c r="U199" s="0" t="s">
        <v>12</v>
      </c>
      <c r="V199" s="0" t="n">
        <v>459064</v>
      </c>
      <c r="W199" s="0" t="n">
        <v>464324</v>
      </c>
      <c r="X199" s="1" t="n">
        <f aca="false">W199-V199</f>
        <v>5260</v>
      </c>
    </row>
    <row r="200" customFormat="false" ht="14.65" hidden="false" customHeight="false" outlineLevel="0" collapsed="false">
      <c r="D200" s="1"/>
      <c r="F200" s="0" t="s">
        <v>14</v>
      </c>
      <c r="G200" s="0" t="n">
        <v>288743</v>
      </c>
      <c r="H200" s="0" t="n">
        <v>289743</v>
      </c>
      <c r="I200" s="1" t="n">
        <f aca="false">Amplified!H200-Amplified!G200</f>
        <v>1000</v>
      </c>
      <c r="U200" s="0" t="s">
        <v>12</v>
      </c>
      <c r="V200" s="0" t="n">
        <v>469769</v>
      </c>
      <c r="W200" s="0" t="n">
        <v>472861</v>
      </c>
      <c r="X200" s="1" t="n">
        <f aca="false">W200-V200</f>
        <v>3092</v>
      </c>
    </row>
    <row r="201" customFormat="false" ht="14.65" hidden="false" customHeight="false" outlineLevel="0" collapsed="false">
      <c r="D201" s="1"/>
      <c r="F201" s="0" t="s">
        <v>14</v>
      </c>
      <c r="G201" s="0" t="n">
        <v>295978</v>
      </c>
      <c r="H201" s="0" t="n">
        <v>296978</v>
      </c>
      <c r="I201" s="1" t="n">
        <f aca="false">Amplified!H201-Amplified!G201</f>
        <v>1000</v>
      </c>
      <c r="U201" s="0" t="s">
        <v>12</v>
      </c>
      <c r="V201" s="0" t="n">
        <v>475861</v>
      </c>
      <c r="W201" s="0" t="n">
        <v>476899</v>
      </c>
      <c r="X201" s="1" t="n">
        <f aca="false">W201-V201</f>
        <v>1038</v>
      </c>
    </row>
    <row r="202" customFormat="false" ht="14.65" hidden="false" customHeight="false" outlineLevel="0" collapsed="false">
      <c r="D202" s="1"/>
      <c r="F202" s="0" t="s">
        <v>14</v>
      </c>
      <c r="G202" s="0" t="n">
        <v>297978</v>
      </c>
      <c r="H202" s="0" t="n">
        <v>303381</v>
      </c>
      <c r="I202" s="1" t="n">
        <f aca="false">Amplified!H202-Amplified!G202</f>
        <v>5403</v>
      </c>
      <c r="U202" s="0" t="s">
        <v>12</v>
      </c>
      <c r="V202" s="0" t="n">
        <v>481015</v>
      </c>
      <c r="W202" s="0" t="n">
        <v>492087</v>
      </c>
      <c r="X202" s="1" t="n">
        <f aca="false">W202-V202</f>
        <v>11072</v>
      </c>
    </row>
    <row r="203" customFormat="false" ht="14.65" hidden="false" customHeight="false" outlineLevel="0" collapsed="false">
      <c r="D203" s="1"/>
      <c r="F203" s="0" t="s">
        <v>14</v>
      </c>
      <c r="G203" s="0" t="n">
        <v>304381</v>
      </c>
      <c r="H203" s="0" t="n">
        <v>306381</v>
      </c>
      <c r="I203" s="1" t="n">
        <f aca="false">Amplified!H203-Amplified!G203</f>
        <v>2000</v>
      </c>
      <c r="U203" s="0" t="s">
        <v>12</v>
      </c>
      <c r="V203" s="0" t="n">
        <v>495087</v>
      </c>
      <c r="W203" s="0" t="n">
        <v>496087</v>
      </c>
      <c r="X203" s="1" t="n">
        <f aca="false">W203-V203</f>
        <v>1000</v>
      </c>
    </row>
    <row r="204" customFormat="false" ht="14.65" hidden="false" customHeight="false" outlineLevel="0" collapsed="false">
      <c r="D204" s="1"/>
      <c r="F204" s="0" t="s">
        <v>14</v>
      </c>
      <c r="G204" s="0" t="n">
        <v>307381</v>
      </c>
      <c r="H204" s="0" t="n">
        <v>310414</v>
      </c>
      <c r="I204" s="1" t="n">
        <f aca="false">Amplified!H204-Amplified!G204</f>
        <v>3033</v>
      </c>
      <c r="U204" s="0" t="s">
        <v>12</v>
      </c>
      <c r="V204" s="0" t="n">
        <v>497123</v>
      </c>
      <c r="W204" s="0" t="n">
        <v>501123</v>
      </c>
      <c r="X204" s="1" t="n">
        <f aca="false">W204-V204</f>
        <v>4000</v>
      </c>
    </row>
    <row r="205" customFormat="false" ht="14.65" hidden="false" customHeight="false" outlineLevel="0" collapsed="false">
      <c r="D205" s="1"/>
      <c r="F205" s="0" t="s">
        <v>14</v>
      </c>
      <c r="G205" s="0" t="n">
        <v>312466</v>
      </c>
      <c r="H205" s="0" t="n">
        <v>313499</v>
      </c>
      <c r="I205" s="1" t="n">
        <f aca="false">Amplified!H205-Amplified!G205</f>
        <v>1033</v>
      </c>
      <c r="U205" s="0" t="s">
        <v>12</v>
      </c>
      <c r="V205" s="0" t="n">
        <v>502123</v>
      </c>
      <c r="W205" s="0" t="n">
        <v>508182</v>
      </c>
      <c r="X205" s="1" t="n">
        <f aca="false">W205-V205</f>
        <v>6059</v>
      </c>
    </row>
    <row r="206" customFormat="false" ht="14.65" hidden="false" customHeight="false" outlineLevel="0" collapsed="false">
      <c r="D206" s="1"/>
      <c r="F206" s="0" t="s">
        <v>14</v>
      </c>
      <c r="G206" s="0" t="n">
        <v>314570</v>
      </c>
      <c r="H206" s="0" t="n">
        <v>315570</v>
      </c>
      <c r="I206" s="1" t="n">
        <f aca="false">Amplified!H206-Amplified!G206</f>
        <v>1000</v>
      </c>
      <c r="U206" s="0" t="s">
        <v>12</v>
      </c>
      <c r="V206" s="0" t="n">
        <v>510325</v>
      </c>
      <c r="W206" s="0" t="n">
        <v>511325</v>
      </c>
      <c r="X206" s="1" t="n">
        <f aca="false">W206-V206</f>
        <v>1000</v>
      </c>
    </row>
    <row r="207" customFormat="false" ht="14.65" hidden="false" customHeight="false" outlineLevel="0" collapsed="false">
      <c r="D207" s="1"/>
      <c r="F207" s="0" t="s">
        <v>14</v>
      </c>
      <c r="G207" s="0" t="n">
        <v>316570</v>
      </c>
      <c r="H207" s="0" t="n">
        <v>318647</v>
      </c>
      <c r="I207" s="1" t="n">
        <f aca="false">Amplified!H207-Amplified!G207</f>
        <v>2077</v>
      </c>
      <c r="U207" s="0" t="s">
        <v>12</v>
      </c>
      <c r="V207" s="0" t="n">
        <v>512447</v>
      </c>
      <c r="W207" s="0" t="n">
        <v>514510</v>
      </c>
      <c r="X207" s="1" t="n">
        <f aca="false">W207-V207</f>
        <v>2063</v>
      </c>
    </row>
    <row r="208" customFormat="false" ht="14.65" hidden="false" customHeight="false" outlineLevel="0" collapsed="false">
      <c r="D208" s="1"/>
      <c r="F208" s="0" t="s">
        <v>14</v>
      </c>
      <c r="G208" s="0" t="n">
        <v>319647</v>
      </c>
      <c r="H208" s="0" t="n">
        <v>326325</v>
      </c>
      <c r="I208" s="1" t="n">
        <f aca="false">Amplified!H208-Amplified!G208</f>
        <v>6678</v>
      </c>
      <c r="U208" s="0" t="s">
        <v>12</v>
      </c>
      <c r="V208" s="0" t="n">
        <v>517601</v>
      </c>
      <c r="W208" s="0" t="n">
        <v>518601</v>
      </c>
      <c r="X208" s="1" t="n">
        <f aca="false">W208-V208</f>
        <v>1000</v>
      </c>
    </row>
    <row r="209" customFormat="false" ht="14.65" hidden="false" customHeight="false" outlineLevel="0" collapsed="false">
      <c r="D209" s="1"/>
      <c r="F209" s="0" t="s">
        <v>14</v>
      </c>
      <c r="G209" s="0" t="n">
        <v>327325</v>
      </c>
      <c r="H209" s="0" t="n">
        <v>331325</v>
      </c>
      <c r="I209" s="1" t="n">
        <f aca="false">Amplified!H209-Amplified!G209</f>
        <v>4000</v>
      </c>
      <c r="U209" s="0" t="s">
        <v>12</v>
      </c>
      <c r="V209" s="0" t="n">
        <v>520641</v>
      </c>
      <c r="W209" s="0" t="n">
        <v>522641</v>
      </c>
      <c r="X209" s="1" t="n">
        <f aca="false">W209-V209</f>
        <v>2000</v>
      </c>
    </row>
    <row r="210" customFormat="false" ht="14.65" hidden="false" customHeight="false" outlineLevel="0" collapsed="false">
      <c r="D210" s="1"/>
      <c r="F210" s="0" t="s">
        <v>14</v>
      </c>
      <c r="G210" s="0" t="n">
        <v>334625</v>
      </c>
      <c r="H210" s="0" t="n">
        <v>336929</v>
      </c>
      <c r="I210" s="1" t="n">
        <f aca="false">Amplified!H210-Amplified!G210</f>
        <v>2304</v>
      </c>
      <c r="U210" s="0" t="s">
        <v>12</v>
      </c>
      <c r="V210" s="0" t="n">
        <v>524641</v>
      </c>
      <c r="W210" s="0" t="n">
        <v>525641</v>
      </c>
      <c r="X210" s="1" t="n">
        <f aca="false">W210-V210</f>
        <v>1000</v>
      </c>
    </row>
    <row r="211" customFormat="false" ht="14.65" hidden="false" customHeight="false" outlineLevel="0" collapsed="false">
      <c r="D211" s="1"/>
      <c r="F211" s="0" t="s">
        <v>14</v>
      </c>
      <c r="G211" s="0" t="n">
        <v>339954</v>
      </c>
      <c r="H211" s="0" t="n">
        <v>340954</v>
      </c>
      <c r="I211" s="1" t="n">
        <f aca="false">Amplified!H211-Amplified!G211</f>
        <v>1000</v>
      </c>
      <c r="U211" s="0" t="s">
        <v>12</v>
      </c>
      <c r="V211" s="0" t="n">
        <v>527799</v>
      </c>
      <c r="W211" s="0" t="n">
        <v>528939</v>
      </c>
      <c r="X211" s="1" t="n">
        <f aca="false">W211-V211</f>
        <v>1140</v>
      </c>
    </row>
    <row r="212" customFormat="false" ht="14.65" hidden="false" customHeight="false" outlineLevel="0" collapsed="false">
      <c r="D212" s="1"/>
      <c r="F212" s="0" t="s">
        <v>14</v>
      </c>
      <c r="G212" s="0" t="n">
        <v>342979</v>
      </c>
      <c r="H212" s="0" t="n">
        <v>344979</v>
      </c>
      <c r="I212" s="1" t="n">
        <f aca="false">Amplified!H212-Amplified!G212</f>
        <v>2000</v>
      </c>
      <c r="U212" s="0" t="s">
        <v>12</v>
      </c>
      <c r="V212" s="0" t="n">
        <v>531257</v>
      </c>
      <c r="W212" s="0" t="n">
        <v>532257</v>
      </c>
      <c r="X212" s="1" t="n">
        <f aca="false">W212-V212</f>
        <v>1000</v>
      </c>
    </row>
    <row r="213" customFormat="false" ht="14.65" hidden="false" customHeight="false" outlineLevel="0" collapsed="false">
      <c r="D213" s="1"/>
      <c r="F213" s="0" t="s">
        <v>14</v>
      </c>
      <c r="G213" s="0" t="n">
        <v>347979</v>
      </c>
      <c r="H213" s="0" t="n">
        <v>349979</v>
      </c>
      <c r="I213" s="1" t="n">
        <f aca="false">Amplified!H213-Amplified!G213</f>
        <v>2000</v>
      </c>
      <c r="U213" s="0" t="s">
        <v>12</v>
      </c>
      <c r="V213" s="0" t="n">
        <v>537257</v>
      </c>
      <c r="W213" s="0" t="n">
        <v>540292</v>
      </c>
      <c r="X213" s="1" t="n">
        <f aca="false">W213-V213</f>
        <v>3035</v>
      </c>
    </row>
    <row r="214" customFormat="false" ht="14.65" hidden="false" customHeight="false" outlineLevel="0" collapsed="false">
      <c r="D214" s="1"/>
      <c r="F214" s="0" t="s">
        <v>14</v>
      </c>
      <c r="G214" s="0" t="n">
        <v>351055</v>
      </c>
      <c r="H214" s="0" t="n">
        <v>353055</v>
      </c>
      <c r="I214" s="1" t="n">
        <f aca="false">Amplified!H214-Amplified!G214</f>
        <v>2000</v>
      </c>
      <c r="U214" s="0" t="s">
        <v>12</v>
      </c>
      <c r="V214" s="0" t="n">
        <v>541376</v>
      </c>
      <c r="W214" s="0" t="n">
        <v>553564</v>
      </c>
      <c r="X214" s="1" t="n">
        <f aca="false">W214-V214</f>
        <v>12188</v>
      </c>
    </row>
    <row r="215" customFormat="false" ht="14.65" hidden="false" customHeight="false" outlineLevel="0" collapsed="false">
      <c r="D215" s="1"/>
      <c r="F215" s="0" t="s">
        <v>14</v>
      </c>
      <c r="G215" s="0" t="n">
        <v>354055</v>
      </c>
      <c r="H215" s="0" t="n">
        <v>355055</v>
      </c>
      <c r="I215" s="1" t="n">
        <f aca="false">Amplified!H215-Amplified!G215</f>
        <v>1000</v>
      </c>
      <c r="U215" s="0" t="s">
        <v>12</v>
      </c>
      <c r="V215" s="0" t="n">
        <v>554642</v>
      </c>
      <c r="W215" s="0" t="n">
        <v>562223</v>
      </c>
      <c r="X215" s="1" t="n">
        <f aca="false">W215-V215</f>
        <v>7581</v>
      </c>
    </row>
    <row r="216" customFormat="false" ht="14.65" hidden="false" customHeight="false" outlineLevel="0" collapsed="false">
      <c r="D216" s="1"/>
      <c r="F216" s="0" t="s">
        <v>14</v>
      </c>
      <c r="G216" s="0" t="n">
        <v>357109</v>
      </c>
      <c r="H216" s="0" t="n">
        <v>359109</v>
      </c>
      <c r="I216" s="1" t="n">
        <f aca="false">Amplified!H216-Amplified!G216</f>
        <v>2000</v>
      </c>
      <c r="U216" s="0" t="s">
        <v>14</v>
      </c>
      <c r="V216" s="0" t="n">
        <v>0</v>
      </c>
      <c r="W216" s="0" t="n">
        <v>12053</v>
      </c>
      <c r="X216" s="1" t="n">
        <f aca="false">Amplified!W216-Amplified!V216</f>
        <v>12053</v>
      </c>
    </row>
    <row r="217" customFormat="false" ht="14.65" hidden="false" customHeight="false" outlineLevel="0" collapsed="false">
      <c r="D217" s="1"/>
      <c r="F217" s="0" t="s">
        <v>14</v>
      </c>
      <c r="G217" s="0" t="n">
        <v>360109</v>
      </c>
      <c r="H217" s="0" t="n">
        <v>361109</v>
      </c>
      <c r="I217" s="1" t="n">
        <f aca="false">Amplified!H217-Amplified!G217</f>
        <v>1000</v>
      </c>
      <c r="U217" s="0" t="s">
        <v>14</v>
      </c>
      <c r="V217" s="0" t="n">
        <v>13053</v>
      </c>
      <c r="W217" s="0" t="n">
        <v>24897</v>
      </c>
      <c r="X217" s="1" t="n">
        <f aca="false">Amplified!W217-Amplified!V217</f>
        <v>11844</v>
      </c>
    </row>
    <row r="218" customFormat="false" ht="14.65" hidden="false" customHeight="false" outlineLevel="0" collapsed="false">
      <c r="D218" s="1"/>
      <c r="F218" s="0" t="s">
        <v>14</v>
      </c>
      <c r="G218" s="0" t="n">
        <v>363128</v>
      </c>
      <c r="H218" s="0" t="n">
        <v>364224</v>
      </c>
      <c r="I218" s="1" t="n">
        <f aca="false">Amplified!H218-Amplified!G218</f>
        <v>1096</v>
      </c>
      <c r="U218" s="0" t="s">
        <v>14</v>
      </c>
      <c r="V218" s="0" t="n">
        <v>33570</v>
      </c>
      <c r="W218" s="0" t="n">
        <v>34570</v>
      </c>
      <c r="X218" s="1" t="n">
        <f aca="false">Amplified!W218-Amplified!V218</f>
        <v>1000</v>
      </c>
    </row>
    <row r="219" customFormat="false" ht="14.65" hidden="false" customHeight="false" outlineLevel="0" collapsed="false">
      <c r="D219" s="1"/>
      <c r="F219" s="0" t="s">
        <v>14</v>
      </c>
      <c r="G219" s="0" t="n">
        <v>366258</v>
      </c>
      <c r="H219" s="0" t="n">
        <v>367387</v>
      </c>
      <c r="I219" s="1" t="n">
        <f aca="false">Amplified!H219-Amplified!G219</f>
        <v>1129</v>
      </c>
      <c r="U219" s="0" t="s">
        <v>14</v>
      </c>
      <c r="V219" s="0" t="n">
        <v>37570</v>
      </c>
      <c r="W219" s="0" t="n">
        <v>38570</v>
      </c>
      <c r="X219" s="1" t="n">
        <f aca="false">Amplified!W219-Amplified!V219</f>
        <v>1000</v>
      </c>
    </row>
    <row r="220" customFormat="false" ht="14.65" hidden="false" customHeight="false" outlineLevel="0" collapsed="false">
      <c r="D220" s="1"/>
      <c r="F220" s="0" t="s">
        <v>14</v>
      </c>
      <c r="G220" s="0" t="n">
        <v>368387</v>
      </c>
      <c r="H220" s="0" t="n">
        <v>372542</v>
      </c>
      <c r="I220" s="1" t="n">
        <f aca="false">Amplified!H220-Amplified!G220</f>
        <v>4155</v>
      </c>
      <c r="U220" s="0" t="s">
        <v>14</v>
      </c>
      <c r="V220" s="0" t="n">
        <v>98178</v>
      </c>
      <c r="W220" s="0" t="n">
        <v>99178</v>
      </c>
      <c r="X220" s="1" t="n">
        <f aca="false">Amplified!W220-Amplified!V220</f>
        <v>1000</v>
      </c>
    </row>
    <row r="221" customFormat="false" ht="14.65" hidden="false" customHeight="false" outlineLevel="0" collapsed="false">
      <c r="D221" s="1"/>
      <c r="F221" s="0" t="s">
        <v>14</v>
      </c>
      <c r="G221" s="0" t="n">
        <v>374542</v>
      </c>
      <c r="H221" s="0" t="n">
        <v>379711</v>
      </c>
      <c r="I221" s="1" t="n">
        <f aca="false">Amplified!H221-Amplified!G221</f>
        <v>5169</v>
      </c>
      <c r="U221" s="0" t="s">
        <v>14</v>
      </c>
      <c r="V221" s="0" t="n">
        <v>231384</v>
      </c>
      <c r="W221" s="0" t="n">
        <v>232384</v>
      </c>
      <c r="X221" s="1" t="n">
        <f aca="false">Amplified!W221-Amplified!V221</f>
        <v>1000</v>
      </c>
    </row>
    <row r="222" customFormat="false" ht="14.65" hidden="false" customHeight="false" outlineLevel="0" collapsed="false">
      <c r="D222" s="1"/>
      <c r="F222" s="0" t="s">
        <v>14</v>
      </c>
      <c r="G222" s="0" t="n">
        <v>380754</v>
      </c>
      <c r="H222" s="0" t="n">
        <v>381773</v>
      </c>
      <c r="I222" s="1" t="n">
        <f aca="false">Amplified!H222-Amplified!G222</f>
        <v>1019</v>
      </c>
      <c r="U222" s="0" t="s">
        <v>14</v>
      </c>
      <c r="V222" s="0" t="n">
        <v>316570</v>
      </c>
      <c r="W222" s="0" t="n">
        <v>317570</v>
      </c>
      <c r="X222" s="1" t="n">
        <f aca="false">Amplified!W222-Amplified!V222</f>
        <v>1000</v>
      </c>
    </row>
    <row r="223" customFormat="false" ht="14.65" hidden="false" customHeight="false" outlineLevel="0" collapsed="false">
      <c r="D223" s="1"/>
      <c r="F223" s="0" t="s">
        <v>14</v>
      </c>
      <c r="G223" s="0" t="n">
        <v>383939</v>
      </c>
      <c r="H223" s="0" t="n">
        <v>385958</v>
      </c>
      <c r="I223" s="1" t="n">
        <f aca="false">Amplified!H223-Amplified!G223</f>
        <v>2019</v>
      </c>
      <c r="U223" s="0" t="s">
        <v>14</v>
      </c>
      <c r="V223" s="0" t="n">
        <v>323647</v>
      </c>
      <c r="W223" s="0" t="n">
        <v>325325</v>
      </c>
      <c r="X223" s="1" t="n">
        <f aca="false">Amplified!W223-Amplified!V223</f>
        <v>1678</v>
      </c>
    </row>
    <row r="224" customFormat="false" ht="14.65" hidden="false" customHeight="false" outlineLevel="0" collapsed="false">
      <c r="D224" s="1"/>
      <c r="F224" s="0" t="s">
        <v>14</v>
      </c>
      <c r="G224" s="0" t="n">
        <v>389049</v>
      </c>
      <c r="H224" s="0" t="n">
        <v>392809</v>
      </c>
      <c r="I224" s="1" t="n">
        <f aca="false">Amplified!H224-Amplified!G224</f>
        <v>3760</v>
      </c>
      <c r="U224" s="0" t="s">
        <v>14</v>
      </c>
      <c r="V224" s="0" t="n">
        <v>335625</v>
      </c>
      <c r="W224" s="0" t="n">
        <v>336929</v>
      </c>
      <c r="X224" s="1" t="n">
        <f aca="false">Amplified!W224-Amplified!V224</f>
        <v>1304</v>
      </c>
    </row>
    <row r="225" customFormat="false" ht="14.65" hidden="false" customHeight="false" outlineLevel="0" collapsed="false">
      <c r="D225" s="1"/>
      <c r="F225" s="0" t="s">
        <v>14</v>
      </c>
      <c r="G225" s="0" t="n">
        <v>394016</v>
      </c>
      <c r="H225" s="0" t="n">
        <v>395016</v>
      </c>
      <c r="I225" s="1" t="n">
        <f aca="false">Amplified!H225-Amplified!G225</f>
        <v>1000</v>
      </c>
      <c r="U225" s="0" t="s">
        <v>14</v>
      </c>
      <c r="V225" s="0" t="n">
        <v>431403</v>
      </c>
      <c r="W225" s="0" t="n">
        <v>434461</v>
      </c>
      <c r="X225" s="1" t="n">
        <f aca="false">Amplified!W225-Amplified!V225</f>
        <v>3058</v>
      </c>
    </row>
    <row r="226" customFormat="false" ht="14.65" hidden="false" customHeight="false" outlineLevel="0" collapsed="false">
      <c r="D226" s="1"/>
      <c r="F226" s="0" t="s">
        <v>14</v>
      </c>
      <c r="G226" s="0" t="n">
        <v>396016</v>
      </c>
      <c r="H226" s="0" t="n">
        <v>419152</v>
      </c>
      <c r="I226" s="1" t="n">
        <f aca="false">Amplified!H226-Amplified!G226</f>
        <v>23136</v>
      </c>
      <c r="U226" s="0" t="s">
        <v>14</v>
      </c>
      <c r="V226" s="0" t="n">
        <v>437493</v>
      </c>
      <c r="W226" s="0" t="n">
        <v>439493</v>
      </c>
      <c r="X226" s="1" t="n">
        <f aca="false">Amplified!W226-Amplified!V226</f>
        <v>2000</v>
      </c>
    </row>
    <row r="227" customFormat="false" ht="14.65" hidden="false" customHeight="false" outlineLevel="0" collapsed="false">
      <c r="D227" s="1"/>
      <c r="F227" s="0" t="s">
        <v>14</v>
      </c>
      <c r="G227" s="0" t="n">
        <v>420178</v>
      </c>
      <c r="H227" s="0" t="n">
        <v>428403</v>
      </c>
      <c r="I227" s="1" t="n">
        <f aca="false">Amplified!H227-Amplified!G227</f>
        <v>8225</v>
      </c>
      <c r="U227" s="0" t="s">
        <v>19</v>
      </c>
      <c r="V227" s="0" t="n">
        <v>0</v>
      </c>
      <c r="W227" s="0" t="n">
        <v>12038</v>
      </c>
      <c r="X227" s="1" t="n">
        <f aca="false">W227-V227</f>
        <v>12038</v>
      </c>
    </row>
    <row r="228" customFormat="false" ht="14.65" hidden="false" customHeight="false" outlineLevel="0" collapsed="false">
      <c r="D228" s="1"/>
      <c r="F228" s="0" t="s">
        <v>14</v>
      </c>
      <c r="G228" s="0" t="n">
        <v>429403</v>
      </c>
      <c r="H228" s="0" t="n">
        <v>435461</v>
      </c>
      <c r="I228" s="1" t="n">
        <f aca="false">Amplified!H228-Amplified!G228</f>
        <v>6058</v>
      </c>
      <c r="U228" s="0" t="s">
        <v>19</v>
      </c>
      <c r="V228" s="0" t="n">
        <v>13038</v>
      </c>
      <c r="W228" s="0" t="n">
        <v>21108</v>
      </c>
      <c r="X228" s="1" t="n">
        <f aca="false">W228-V228</f>
        <v>8070</v>
      </c>
    </row>
    <row r="229" customFormat="false" ht="14.65" hidden="false" customHeight="false" outlineLevel="0" collapsed="false">
      <c r="D229" s="1"/>
      <c r="F229" s="0" t="s">
        <v>14</v>
      </c>
      <c r="G229" s="0" t="n">
        <v>437493</v>
      </c>
      <c r="H229" s="0" t="n">
        <v>439493</v>
      </c>
      <c r="I229" s="1" t="n">
        <f aca="false">Amplified!H229-Amplified!G229</f>
        <v>2000</v>
      </c>
      <c r="U229" s="0" t="s">
        <v>19</v>
      </c>
      <c r="V229" s="0" t="n">
        <v>73927</v>
      </c>
      <c r="W229" s="0" t="n">
        <v>74927</v>
      </c>
      <c r="X229" s="1" t="n">
        <f aca="false">W229-V229</f>
        <v>1000</v>
      </c>
    </row>
    <row r="230" customFormat="false" ht="14.65" hidden="false" customHeight="false" outlineLevel="0" collapsed="false">
      <c r="D230" s="1"/>
      <c r="F230" s="0" t="s">
        <v>19</v>
      </c>
      <c r="G230" s="0" t="n">
        <v>0</v>
      </c>
      <c r="H230" s="0" t="n">
        <v>21108</v>
      </c>
      <c r="I230" s="1" t="n">
        <f aca="false">H230-G230</f>
        <v>21108</v>
      </c>
      <c r="U230" s="0" t="s">
        <v>19</v>
      </c>
      <c r="V230" s="0" t="n">
        <v>153592</v>
      </c>
      <c r="W230" s="0" t="n">
        <v>154592</v>
      </c>
      <c r="X230" s="1" t="n">
        <f aca="false">W230-V230</f>
        <v>1000</v>
      </c>
    </row>
    <row r="231" customFormat="false" ht="14.65" hidden="false" customHeight="false" outlineLevel="0" collapsed="false">
      <c r="D231" s="1"/>
      <c r="F231" s="0" t="s">
        <v>19</v>
      </c>
      <c r="G231" s="0" t="n">
        <v>115474</v>
      </c>
      <c r="H231" s="0" t="n">
        <v>116474</v>
      </c>
      <c r="I231" s="1" t="n">
        <f aca="false">H231-G231</f>
        <v>1000</v>
      </c>
      <c r="U231" s="0" t="s">
        <v>19</v>
      </c>
      <c r="V231" s="0" t="n">
        <v>204393</v>
      </c>
      <c r="W231" s="0" t="n">
        <v>205393</v>
      </c>
      <c r="X231" s="1" t="n">
        <f aca="false">W231-V231</f>
        <v>1000</v>
      </c>
    </row>
    <row r="232" customFormat="false" ht="14.65" hidden="false" customHeight="false" outlineLevel="0" collapsed="false">
      <c r="D232" s="1"/>
      <c r="F232" s="0" t="s">
        <v>19</v>
      </c>
      <c r="G232" s="0" t="n">
        <v>153592</v>
      </c>
      <c r="H232" s="0" t="n">
        <v>154592</v>
      </c>
      <c r="I232" s="1" t="n">
        <f aca="false">H232-G232</f>
        <v>1000</v>
      </c>
      <c r="U232" s="0" t="s">
        <v>19</v>
      </c>
      <c r="V232" s="0" t="n">
        <v>338336</v>
      </c>
      <c r="W232" s="0" t="n">
        <v>339336</v>
      </c>
      <c r="X232" s="1" t="n">
        <f aca="false">W232-V232</f>
        <v>1000</v>
      </c>
    </row>
    <row r="233" customFormat="false" ht="14.65" hidden="false" customHeight="false" outlineLevel="0" collapsed="false">
      <c r="D233" s="1"/>
      <c r="F233" s="0" t="s">
        <v>19</v>
      </c>
      <c r="G233" s="0" t="n">
        <v>204393</v>
      </c>
      <c r="H233" s="0" t="n">
        <v>205393</v>
      </c>
      <c r="I233" s="1" t="n">
        <f aca="false">H233-G233</f>
        <v>1000</v>
      </c>
      <c r="U233" s="0" t="s">
        <v>19</v>
      </c>
      <c r="V233" s="0" t="n">
        <v>355234</v>
      </c>
      <c r="W233" s="0" t="n">
        <v>356234</v>
      </c>
      <c r="X233" s="1" t="n">
        <f aca="false">W233-V233</f>
        <v>1000</v>
      </c>
    </row>
    <row r="234" customFormat="false" ht="14.65" hidden="false" customHeight="false" outlineLevel="0" collapsed="false">
      <c r="D234" s="1"/>
      <c r="F234" s="0" t="s">
        <v>19</v>
      </c>
      <c r="G234" s="0" t="n">
        <v>338336</v>
      </c>
      <c r="H234" s="0" t="n">
        <v>339336</v>
      </c>
      <c r="I234" s="1" t="n">
        <f aca="false">H234-G234</f>
        <v>1000</v>
      </c>
      <c r="U234" s="0" t="s">
        <v>19</v>
      </c>
      <c r="V234" s="0" t="n">
        <v>374182</v>
      </c>
      <c r="W234" s="0" t="n">
        <v>375353</v>
      </c>
      <c r="X234" s="1" t="n">
        <f aca="false">W234-V234</f>
        <v>1171</v>
      </c>
    </row>
    <row r="235" customFormat="false" ht="14.65" hidden="false" customHeight="false" outlineLevel="0" collapsed="false">
      <c r="D235" s="1"/>
      <c r="F235" s="0" t="s">
        <v>19</v>
      </c>
      <c r="G235" s="0" t="n">
        <v>355234</v>
      </c>
      <c r="H235" s="0" t="n">
        <v>356234</v>
      </c>
      <c r="I235" s="1" t="n">
        <f aca="false">H235-G235</f>
        <v>1000</v>
      </c>
      <c r="U235" s="0" t="s">
        <v>19</v>
      </c>
      <c r="V235" s="0" t="n">
        <v>453406</v>
      </c>
      <c r="W235" s="0" t="n">
        <v>454406</v>
      </c>
      <c r="X235" s="1" t="n">
        <f aca="false">W235-V235</f>
        <v>1000</v>
      </c>
    </row>
    <row r="236" customFormat="false" ht="14.65" hidden="false" customHeight="false" outlineLevel="0" collapsed="false">
      <c r="D236" s="1"/>
      <c r="F236" s="0" t="s">
        <v>19</v>
      </c>
      <c r="G236" s="0" t="n">
        <v>374182</v>
      </c>
      <c r="H236" s="0" t="n">
        <v>375353</v>
      </c>
      <c r="I236" s="1" t="n">
        <f aca="false">H236-G236</f>
        <v>1171</v>
      </c>
      <c r="U236" s="0" t="s">
        <v>19</v>
      </c>
      <c r="V236" s="0" t="n">
        <v>701349</v>
      </c>
      <c r="W236" s="0" t="n">
        <v>703383</v>
      </c>
      <c r="X236" s="1" t="n">
        <f aca="false">W236-V236</f>
        <v>2034</v>
      </c>
    </row>
    <row r="237" customFormat="false" ht="14.65" hidden="false" customHeight="false" outlineLevel="0" collapsed="false">
      <c r="D237" s="1"/>
      <c r="F237" s="0" t="s">
        <v>19</v>
      </c>
      <c r="G237" s="0" t="n">
        <v>453406</v>
      </c>
      <c r="H237" s="0" t="n">
        <v>454406</v>
      </c>
      <c r="I237" s="1" t="n">
        <f aca="false">H237-G237</f>
        <v>1000</v>
      </c>
      <c r="U237" s="0" t="s">
        <v>19</v>
      </c>
      <c r="V237" s="0" t="n">
        <v>728055</v>
      </c>
      <c r="W237" s="0" t="n">
        <v>730055</v>
      </c>
      <c r="X237" s="1" t="n">
        <f aca="false">W237-V237</f>
        <v>2000</v>
      </c>
    </row>
    <row r="238" customFormat="false" ht="14.65" hidden="false" customHeight="false" outlineLevel="0" collapsed="false">
      <c r="D238" s="1"/>
      <c r="F238" s="0" t="s">
        <v>19</v>
      </c>
      <c r="G238" s="0" t="n">
        <v>728055</v>
      </c>
      <c r="H238" s="0" t="n">
        <v>730055</v>
      </c>
      <c r="I238" s="1" t="n">
        <f aca="false">H238-G238</f>
        <v>2000</v>
      </c>
      <c r="U238" s="0" t="s">
        <v>19</v>
      </c>
      <c r="V238" s="0" t="n">
        <v>732109</v>
      </c>
      <c r="W238" s="0" t="n">
        <v>734156</v>
      </c>
      <c r="X238" s="1" t="n">
        <f aca="false">W238-V238</f>
        <v>2047</v>
      </c>
    </row>
    <row r="239" customFormat="false" ht="14.65" hidden="false" customHeight="false" outlineLevel="0" collapsed="false">
      <c r="D239" s="1"/>
      <c r="F239" s="0" t="s">
        <v>19</v>
      </c>
      <c r="G239" s="0" t="n">
        <v>732109</v>
      </c>
      <c r="H239" s="0" t="n">
        <v>734156</v>
      </c>
      <c r="I239" s="1" t="n">
        <f aca="false">H239-G239</f>
        <v>2047</v>
      </c>
      <c r="U239" s="0" t="s">
        <v>19</v>
      </c>
      <c r="V239" s="0" t="n">
        <v>735156</v>
      </c>
      <c r="W239" s="0" t="n">
        <v>737214</v>
      </c>
      <c r="X239" s="1" t="n">
        <f aca="false">W239-V239</f>
        <v>2058</v>
      </c>
    </row>
    <row r="240" customFormat="false" ht="14.65" hidden="false" customHeight="false" outlineLevel="0" collapsed="false">
      <c r="D240" s="1"/>
      <c r="F240" s="0" t="s">
        <v>19</v>
      </c>
      <c r="G240" s="0" t="n">
        <v>742522</v>
      </c>
      <c r="H240" s="0" t="n">
        <v>744522</v>
      </c>
      <c r="I240" s="1" t="n">
        <f aca="false">H240-G240</f>
        <v>2000</v>
      </c>
      <c r="U240" s="0" t="s">
        <v>19</v>
      </c>
      <c r="V240" s="0" t="n">
        <v>738522</v>
      </c>
      <c r="W240" s="0" t="n">
        <v>740522</v>
      </c>
      <c r="X240" s="1" t="n">
        <f aca="false">W240-V240</f>
        <v>2000</v>
      </c>
    </row>
    <row r="241" customFormat="false" ht="14.65" hidden="false" customHeight="false" outlineLevel="0" collapsed="false">
      <c r="D241" s="1"/>
      <c r="F241" s="0" t="s">
        <v>15</v>
      </c>
      <c r="G241" s="0" t="n">
        <v>0</v>
      </c>
      <c r="H241" s="0" t="n">
        <v>3126</v>
      </c>
      <c r="I241" s="1" t="n">
        <f aca="false">H241-G241</f>
        <v>3126</v>
      </c>
      <c r="U241" s="0" t="s">
        <v>19</v>
      </c>
      <c r="V241" s="0" t="n">
        <v>742522</v>
      </c>
      <c r="W241" s="0" t="n">
        <v>744522</v>
      </c>
      <c r="X241" s="1" t="n">
        <f aca="false">W241-V241</f>
        <v>2000</v>
      </c>
    </row>
    <row r="242" customFormat="false" ht="14.65" hidden="false" customHeight="false" outlineLevel="0" collapsed="false">
      <c r="D242" s="1"/>
      <c r="F242" s="0" t="s">
        <v>15</v>
      </c>
      <c r="G242" s="0" t="n">
        <v>140502</v>
      </c>
      <c r="H242" s="0" t="n">
        <v>141621</v>
      </c>
      <c r="I242" s="1" t="n">
        <f aca="false">H242-G242</f>
        <v>1119</v>
      </c>
      <c r="U242" s="0" t="s">
        <v>15</v>
      </c>
      <c r="V242" s="0" t="n">
        <v>0</v>
      </c>
      <c r="W242" s="0" t="n">
        <v>3126</v>
      </c>
      <c r="X242" s="1" t="n">
        <f aca="false">W242-V242</f>
        <v>3126</v>
      </c>
    </row>
    <row r="243" customFormat="false" ht="14.65" hidden="false" customHeight="false" outlineLevel="0" collapsed="false">
      <c r="D243" s="1"/>
      <c r="F243" s="0" t="s">
        <v>15</v>
      </c>
      <c r="G243" s="0" t="n">
        <v>162367</v>
      </c>
      <c r="H243" s="0" t="n">
        <v>163965</v>
      </c>
      <c r="I243" s="1" t="n">
        <f aca="false">H243-G243</f>
        <v>1598</v>
      </c>
      <c r="U243" s="0" t="s">
        <v>15</v>
      </c>
      <c r="V243" s="0" t="n">
        <v>162367</v>
      </c>
      <c r="W243" s="0" t="n">
        <v>163965</v>
      </c>
      <c r="X243" s="1" t="n">
        <f aca="false">W243-V243</f>
        <v>1598</v>
      </c>
    </row>
    <row r="244" customFormat="false" ht="14.65" hidden="false" customHeight="false" outlineLevel="0" collapsed="false">
      <c r="D244" s="1"/>
      <c r="F244" s="0" t="s">
        <v>15</v>
      </c>
      <c r="G244" s="0" t="n">
        <v>512835</v>
      </c>
      <c r="H244" s="0" t="n">
        <v>514145</v>
      </c>
      <c r="I244" s="1" t="n">
        <f aca="false">H244-G244</f>
        <v>1310</v>
      </c>
      <c r="U244" s="0" t="s">
        <v>15</v>
      </c>
      <c r="V244" s="0" t="n">
        <v>218987</v>
      </c>
      <c r="W244" s="0" t="n">
        <v>220297</v>
      </c>
      <c r="X244" s="1" t="n">
        <f aca="false">W244-V244</f>
        <v>1310</v>
      </c>
    </row>
    <row r="245" customFormat="false" ht="14.65" hidden="false" customHeight="false" outlineLevel="0" collapsed="false">
      <c r="D245" s="1"/>
      <c r="F245" s="0" t="s">
        <v>15</v>
      </c>
      <c r="G245" s="0" t="n">
        <v>555025</v>
      </c>
      <c r="H245" s="0" t="n">
        <v>556025</v>
      </c>
      <c r="I245" s="1" t="n">
        <f aca="false">H245-G245</f>
        <v>1000</v>
      </c>
      <c r="U245" s="0" t="s">
        <v>15</v>
      </c>
      <c r="V245" s="0" t="n">
        <v>309528</v>
      </c>
      <c r="W245" s="0" t="n">
        <v>310528</v>
      </c>
      <c r="X245" s="1" t="n">
        <f aca="false">W245-V245</f>
        <v>1000</v>
      </c>
    </row>
    <row r="246" customFormat="false" ht="14.65" hidden="false" customHeight="false" outlineLevel="0" collapsed="false">
      <c r="D246" s="1"/>
      <c r="F246" s="0" t="s">
        <v>15</v>
      </c>
      <c r="G246" s="0" t="n">
        <v>665545</v>
      </c>
      <c r="H246" s="0" t="n">
        <v>666545</v>
      </c>
      <c r="I246" s="1" t="n">
        <f aca="false">H246-G246</f>
        <v>1000</v>
      </c>
      <c r="U246" s="0" t="s">
        <v>15</v>
      </c>
      <c r="V246" s="0" t="n">
        <v>432264</v>
      </c>
      <c r="W246" s="0" t="n">
        <v>433264</v>
      </c>
      <c r="X246" s="1" t="n">
        <f aca="false">W246-V246</f>
        <v>1000</v>
      </c>
    </row>
    <row r="247" customFormat="false" ht="14.65" hidden="false" customHeight="false" outlineLevel="0" collapsed="false">
      <c r="D247" s="1"/>
      <c r="F247" s="0" t="s">
        <v>20</v>
      </c>
      <c r="G247" s="0" t="n">
        <v>0</v>
      </c>
      <c r="H247" s="0" t="n">
        <v>14268</v>
      </c>
      <c r="I247" s="1" t="n">
        <f aca="false">H247-G247</f>
        <v>14268</v>
      </c>
      <c r="U247" s="0" t="s">
        <v>15</v>
      </c>
      <c r="V247" s="0" t="n">
        <v>555025</v>
      </c>
      <c r="W247" s="0" t="n">
        <v>556025</v>
      </c>
      <c r="X247" s="1" t="n">
        <f aca="false">W247-V247</f>
        <v>1000</v>
      </c>
    </row>
    <row r="248" customFormat="false" ht="14.65" hidden="false" customHeight="false" outlineLevel="0" collapsed="false">
      <c r="D248" s="1"/>
      <c r="F248" s="0" t="s">
        <v>20</v>
      </c>
      <c r="G248" s="0" t="n">
        <v>93928</v>
      </c>
      <c r="H248" s="0" t="n">
        <v>94970</v>
      </c>
      <c r="I248" s="1" t="n">
        <f aca="false">H248-G248</f>
        <v>1042</v>
      </c>
      <c r="U248" s="0" t="s">
        <v>15</v>
      </c>
      <c r="V248" s="0" t="n">
        <v>665545</v>
      </c>
      <c r="W248" s="0" t="n">
        <v>666545</v>
      </c>
      <c r="X248" s="1" t="n">
        <f aca="false">W248-V248</f>
        <v>1000</v>
      </c>
    </row>
    <row r="249" customFormat="false" ht="14.65" hidden="false" customHeight="false" outlineLevel="0" collapsed="false">
      <c r="D249" s="1"/>
      <c r="F249" s="0" t="s">
        <v>20</v>
      </c>
      <c r="G249" s="0" t="n">
        <v>96076</v>
      </c>
      <c r="H249" s="0" t="n">
        <v>97076</v>
      </c>
      <c r="I249" s="1" t="n">
        <f aca="false">H249-G249</f>
        <v>1000</v>
      </c>
      <c r="U249" s="0" t="s">
        <v>20</v>
      </c>
      <c r="V249" s="0" t="n">
        <v>0</v>
      </c>
      <c r="W249" s="0" t="n">
        <v>14268</v>
      </c>
      <c r="X249" s="1" t="n">
        <f aca="false">W249-V249</f>
        <v>14268</v>
      </c>
    </row>
    <row r="250" customFormat="false" ht="14.65" hidden="false" customHeight="false" outlineLevel="0" collapsed="false">
      <c r="D250" s="1"/>
      <c r="F250" s="0" t="s">
        <v>20</v>
      </c>
      <c r="G250" s="0" t="n">
        <v>221843</v>
      </c>
      <c r="H250" s="0" t="n">
        <v>222843</v>
      </c>
      <c r="I250" s="1" t="n">
        <f aca="false">H250-G250</f>
        <v>1000</v>
      </c>
      <c r="U250" s="0" t="s">
        <v>20</v>
      </c>
      <c r="V250" s="0" t="n">
        <v>47552</v>
      </c>
      <c r="W250" s="0" t="n">
        <v>48552</v>
      </c>
      <c r="X250" s="1" t="n">
        <f aca="false">W250-V250</f>
        <v>1000</v>
      </c>
    </row>
    <row r="251" customFormat="false" ht="14.65" hidden="false" customHeight="false" outlineLevel="0" collapsed="false">
      <c r="D251" s="1"/>
      <c r="F251" s="0" t="s">
        <v>20</v>
      </c>
      <c r="G251" s="0" t="n">
        <v>426452</v>
      </c>
      <c r="H251" s="0" t="n">
        <v>427659</v>
      </c>
      <c r="I251" s="1" t="n">
        <f aca="false">H251-G251</f>
        <v>1207</v>
      </c>
      <c r="U251" s="0" t="s">
        <v>20</v>
      </c>
      <c r="V251" s="0" t="n">
        <v>91246</v>
      </c>
      <c r="W251" s="0" t="n">
        <v>92928</v>
      </c>
      <c r="X251" s="1" t="n">
        <f aca="false">W251-V251</f>
        <v>1682</v>
      </c>
    </row>
    <row r="252" customFormat="false" ht="14.65" hidden="false" customHeight="false" outlineLevel="0" collapsed="false">
      <c r="D252" s="1"/>
      <c r="F252" s="0" t="s">
        <v>20</v>
      </c>
      <c r="G252" s="0" t="n">
        <v>451193</v>
      </c>
      <c r="H252" s="0" t="n">
        <v>489695</v>
      </c>
      <c r="I252" s="1" t="n">
        <f aca="false">H252-G252</f>
        <v>38502</v>
      </c>
      <c r="U252" s="0" t="s">
        <v>20</v>
      </c>
      <c r="V252" s="0" t="n">
        <v>93928</v>
      </c>
      <c r="W252" s="0" t="n">
        <v>97076</v>
      </c>
      <c r="X252" s="1" t="n">
        <f aca="false">W252-V252</f>
        <v>3148</v>
      </c>
    </row>
    <row r="253" customFormat="false" ht="14.65" hidden="false" customHeight="false" outlineLevel="0" collapsed="false">
      <c r="D253" s="1"/>
      <c r="F253" s="0" t="s">
        <v>20</v>
      </c>
      <c r="G253" s="0" t="n">
        <v>734164</v>
      </c>
      <c r="H253" s="0" t="n">
        <v>735484</v>
      </c>
      <c r="I253" s="1" t="n">
        <f aca="false">H253-G253</f>
        <v>1320</v>
      </c>
      <c r="U253" s="0" t="s">
        <v>20</v>
      </c>
      <c r="V253" s="0" t="n">
        <v>106494</v>
      </c>
      <c r="W253" s="0" t="n">
        <v>107494</v>
      </c>
      <c r="X253" s="1" t="n">
        <f aca="false">W253-V253</f>
        <v>1000</v>
      </c>
    </row>
    <row r="254" customFormat="false" ht="14.65" hidden="false" customHeight="false" outlineLevel="0" collapsed="false">
      <c r="D254" s="1"/>
      <c r="F254" s="0" t="s">
        <v>20</v>
      </c>
      <c r="G254" s="0" t="n">
        <v>793509</v>
      </c>
      <c r="H254" s="0" t="n">
        <v>794828</v>
      </c>
      <c r="I254" s="1" t="n">
        <f aca="false">H254-G254</f>
        <v>1319</v>
      </c>
      <c r="U254" s="0" t="s">
        <v>20</v>
      </c>
      <c r="V254" s="0" t="n">
        <v>221843</v>
      </c>
      <c r="W254" s="0" t="n">
        <v>222843</v>
      </c>
      <c r="X254" s="1" t="n">
        <f aca="false">W254-V254</f>
        <v>1000</v>
      </c>
    </row>
    <row r="255" customFormat="false" ht="14.65" hidden="false" customHeight="false" outlineLevel="0" collapsed="false">
      <c r="D255" s="1"/>
      <c r="F255" s="0" t="s">
        <v>20</v>
      </c>
      <c r="G255" s="0" t="n">
        <v>1003426</v>
      </c>
      <c r="H255" s="0" t="n">
        <v>1004426</v>
      </c>
      <c r="I255" s="1" t="n">
        <f aca="false">H255-G255</f>
        <v>1000</v>
      </c>
      <c r="U255" s="0" t="s">
        <v>20</v>
      </c>
      <c r="V255" s="0" t="n">
        <v>232885</v>
      </c>
      <c r="W255" s="0" t="n">
        <v>233885</v>
      </c>
      <c r="X255" s="1" t="n">
        <f aca="false">W255-V255</f>
        <v>1000</v>
      </c>
    </row>
    <row r="256" customFormat="false" ht="14.65" hidden="false" customHeight="false" outlineLevel="0" collapsed="false">
      <c r="D256" s="1"/>
      <c r="F256" s="0" t="s">
        <v>20</v>
      </c>
      <c r="G256" s="0" t="n">
        <v>1051334</v>
      </c>
      <c r="H256" s="0" t="n">
        <v>1052664</v>
      </c>
      <c r="I256" s="1" t="n">
        <f aca="false">H256-G256</f>
        <v>1330</v>
      </c>
      <c r="U256" s="0" t="s">
        <v>20</v>
      </c>
      <c r="V256" s="0" t="n">
        <v>410099</v>
      </c>
      <c r="W256" s="0" t="n">
        <v>411099</v>
      </c>
      <c r="X256" s="1" t="n">
        <f aca="false">W256-V256</f>
        <v>1000</v>
      </c>
    </row>
    <row r="257" customFormat="false" ht="14.65" hidden="false" customHeight="false" outlineLevel="0" collapsed="false">
      <c r="D257" s="1"/>
      <c r="F257" s="0" t="s">
        <v>20</v>
      </c>
      <c r="G257" s="0" t="n">
        <v>1058709</v>
      </c>
      <c r="H257" s="0" t="n">
        <v>1078164</v>
      </c>
      <c r="I257" s="1" t="n">
        <f aca="false">H257-G257</f>
        <v>19455</v>
      </c>
      <c r="U257" s="0" t="s">
        <v>20</v>
      </c>
      <c r="V257" s="0" t="n">
        <v>425452</v>
      </c>
      <c r="W257" s="0" t="n">
        <v>426452</v>
      </c>
      <c r="X257" s="1" t="n">
        <f aca="false">W257-V257</f>
        <v>1000</v>
      </c>
    </row>
    <row r="258" customFormat="false" ht="14.65" hidden="false" customHeight="false" outlineLevel="0" collapsed="false">
      <c r="D258" s="1"/>
      <c r="F258" s="0" t="s">
        <v>22</v>
      </c>
      <c r="G258" s="0" t="n">
        <v>0</v>
      </c>
      <c r="H258" s="0" t="n">
        <v>8684</v>
      </c>
      <c r="I258" s="1" t="n">
        <f aca="false">H258-G258</f>
        <v>8684</v>
      </c>
      <c r="U258" s="0" t="s">
        <v>20</v>
      </c>
      <c r="V258" s="0" t="n">
        <v>451193</v>
      </c>
      <c r="W258" s="0" t="n">
        <v>489695</v>
      </c>
      <c r="X258" s="1" t="n">
        <f aca="false">W258-V258</f>
        <v>38502</v>
      </c>
    </row>
    <row r="259" customFormat="false" ht="14.65" hidden="false" customHeight="false" outlineLevel="0" collapsed="false">
      <c r="D259" s="1"/>
      <c r="F259" s="0" t="s">
        <v>22</v>
      </c>
      <c r="G259" s="0" t="n">
        <v>162239</v>
      </c>
      <c r="H259" s="0" t="n">
        <v>163239</v>
      </c>
      <c r="I259" s="1" t="n">
        <f aca="false">H259-G259</f>
        <v>1000</v>
      </c>
      <c r="U259" s="0" t="s">
        <v>20</v>
      </c>
      <c r="V259" s="0" t="n">
        <v>516747</v>
      </c>
      <c r="W259" s="0" t="n">
        <v>517747</v>
      </c>
      <c r="X259" s="1" t="n">
        <f aca="false">W259-V259</f>
        <v>1000</v>
      </c>
    </row>
    <row r="260" customFormat="false" ht="14.65" hidden="false" customHeight="false" outlineLevel="0" collapsed="false">
      <c r="D260" s="1"/>
      <c r="F260" s="0" t="s">
        <v>22</v>
      </c>
      <c r="G260" s="0" t="n">
        <v>462855</v>
      </c>
      <c r="H260" s="0" t="n">
        <v>464187</v>
      </c>
      <c r="I260" s="1" t="n">
        <f aca="false">H260-G260</f>
        <v>1332</v>
      </c>
      <c r="U260" s="0" t="s">
        <v>20</v>
      </c>
      <c r="V260" s="0" t="n">
        <v>734164</v>
      </c>
      <c r="W260" s="0" t="n">
        <v>735484</v>
      </c>
      <c r="X260" s="1" t="n">
        <f aca="false">W260-V260</f>
        <v>1320</v>
      </c>
    </row>
    <row r="261" customFormat="false" ht="14.65" hidden="false" customHeight="false" outlineLevel="0" collapsed="false">
      <c r="D261" s="1"/>
      <c r="F261" s="0" t="s">
        <v>22</v>
      </c>
      <c r="G261" s="0" t="n">
        <v>917449</v>
      </c>
      <c r="H261" s="0" t="n">
        <v>923596</v>
      </c>
      <c r="I261" s="1" t="n">
        <f aca="false">H261-G261</f>
        <v>6147</v>
      </c>
      <c r="U261" s="0" t="s">
        <v>20</v>
      </c>
      <c r="V261" s="0" t="n">
        <v>750589</v>
      </c>
      <c r="W261" s="0" t="n">
        <v>751589</v>
      </c>
      <c r="X261" s="1" t="n">
        <f aca="false">W261-V261</f>
        <v>1000</v>
      </c>
    </row>
    <row r="262" customFormat="false" ht="14.65" hidden="false" customHeight="false" outlineLevel="0" collapsed="false">
      <c r="D262" s="1"/>
      <c r="F262" s="0" t="s">
        <v>21</v>
      </c>
      <c r="G262" s="0" t="n">
        <v>0</v>
      </c>
      <c r="H262" s="0" t="n">
        <v>16790</v>
      </c>
      <c r="I262" s="1" t="n">
        <f aca="false">H262-G262</f>
        <v>16790</v>
      </c>
      <c r="U262" s="0" t="s">
        <v>20</v>
      </c>
      <c r="V262" s="0" t="n">
        <v>1002426</v>
      </c>
      <c r="W262" s="0" t="n">
        <v>1004426</v>
      </c>
      <c r="X262" s="1" t="n">
        <f aca="false">W262-V262</f>
        <v>2000</v>
      </c>
    </row>
    <row r="263" customFormat="false" ht="14.65" hidden="false" customHeight="false" outlineLevel="0" collapsed="false">
      <c r="D263" s="1"/>
      <c r="F263" s="0" t="s">
        <v>21</v>
      </c>
      <c r="G263" s="0" t="n">
        <v>252286</v>
      </c>
      <c r="H263" s="0" t="n">
        <v>253286</v>
      </c>
      <c r="I263" s="1" t="n">
        <f aca="false">H263-G263</f>
        <v>1000</v>
      </c>
      <c r="U263" s="0" t="s">
        <v>20</v>
      </c>
      <c r="V263" s="0" t="n">
        <v>1017901</v>
      </c>
      <c r="W263" s="0" t="n">
        <v>1018901</v>
      </c>
      <c r="X263" s="1" t="n">
        <f aca="false">W263-V263</f>
        <v>1000</v>
      </c>
    </row>
    <row r="264" customFormat="false" ht="14.65" hidden="false" customHeight="false" outlineLevel="0" collapsed="false">
      <c r="D264" s="1"/>
      <c r="F264" s="0" t="s">
        <v>21</v>
      </c>
      <c r="G264" s="0" t="n">
        <v>569728</v>
      </c>
      <c r="H264" s="0" t="n">
        <v>571768</v>
      </c>
      <c r="I264" s="1" t="n">
        <f aca="false">H264-G264</f>
        <v>2040</v>
      </c>
      <c r="U264" s="0" t="s">
        <v>20</v>
      </c>
      <c r="V264" s="0" t="n">
        <v>1051334</v>
      </c>
      <c r="W264" s="0" t="n">
        <v>1052664</v>
      </c>
      <c r="X264" s="1" t="n">
        <f aca="false">W264-V264</f>
        <v>1330</v>
      </c>
    </row>
    <row r="265" customFormat="false" ht="14.65" hidden="false" customHeight="false" outlineLevel="0" collapsed="false">
      <c r="D265" s="1"/>
      <c r="F265" s="0" t="s">
        <v>21</v>
      </c>
      <c r="G265" s="0" t="n">
        <v>572768</v>
      </c>
      <c r="H265" s="0" t="n">
        <v>573800</v>
      </c>
      <c r="I265" s="1" t="n">
        <f aca="false">H265-G265</f>
        <v>1032</v>
      </c>
      <c r="U265" s="0" t="s">
        <v>20</v>
      </c>
      <c r="V265" s="0" t="n">
        <v>1060745</v>
      </c>
      <c r="W265" s="0" t="n">
        <v>1078164</v>
      </c>
      <c r="X265" s="1" t="n">
        <f aca="false">W265-V265</f>
        <v>17419</v>
      </c>
    </row>
    <row r="266" customFormat="false" ht="14.65" hidden="false" customHeight="false" outlineLevel="0" collapsed="false">
      <c r="D266" s="1"/>
      <c r="F266" s="0" t="s">
        <v>21</v>
      </c>
      <c r="G266" s="0" t="n">
        <v>598931</v>
      </c>
      <c r="H266" s="0" t="n">
        <v>603043</v>
      </c>
      <c r="I266" s="1" t="n">
        <f aca="false">H266-G266</f>
        <v>4112</v>
      </c>
      <c r="U266" s="0" t="s">
        <v>22</v>
      </c>
      <c r="V266" s="0" t="n">
        <v>0</v>
      </c>
      <c r="W266" s="0" t="n">
        <v>8684</v>
      </c>
      <c r="X266" s="1" t="n">
        <f aca="false">W266-V266</f>
        <v>8684</v>
      </c>
    </row>
    <row r="267" customFormat="false" ht="14.65" hidden="false" customHeight="false" outlineLevel="0" collapsed="false">
      <c r="D267" s="1"/>
      <c r="F267" s="0" t="s">
        <v>21</v>
      </c>
      <c r="G267" s="0" t="n">
        <v>750851</v>
      </c>
      <c r="H267" s="0" t="n">
        <v>753851</v>
      </c>
      <c r="I267" s="1" t="n">
        <f aca="false">H267-G267</f>
        <v>3000</v>
      </c>
      <c r="U267" s="0" t="s">
        <v>22</v>
      </c>
      <c r="V267" s="0" t="n">
        <v>195416</v>
      </c>
      <c r="W267" s="0" t="n">
        <v>202320</v>
      </c>
      <c r="X267" s="1" t="n">
        <f aca="false">W267-V267</f>
        <v>6904</v>
      </c>
    </row>
    <row r="268" customFormat="false" ht="14.65" hidden="false" customHeight="false" outlineLevel="0" collapsed="false">
      <c r="D268" s="1"/>
      <c r="F268" s="0" t="s">
        <v>21</v>
      </c>
      <c r="G268" s="0" t="n">
        <v>772959</v>
      </c>
      <c r="H268" s="0" t="n">
        <v>775977</v>
      </c>
      <c r="I268" s="1" t="n">
        <f aca="false">H268-G268</f>
        <v>3018</v>
      </c>
      <c r="U268" s="0" t="s">
        <v>22</v>
      </c>
      <c r="V268" s="0" t="n">
        <v>320820</v>
      </c>
      <c r="W268" s="0" t="n">
        <v>322008</v>
      </c>
      <c r="X268" s="1" t="n">
        <f aca="false">W268-V268</f>
        <v>1188</v>
      </c>
    </row>
    <row r="269" customFormat="false" ht="14.65" hidden="false" customHeight="false" outlineLevel="0" collapsed="false">
      <c r="D269" s="1"/>
      <c r="F269" s="0" t="s">
        <v>21</v>
      </c>
      <c r="G269" s="0" t="n">
        <v>781060</v>
      </c>
      <c r="H269" s="0" t="n">
        <v>783060</v>
      </c>
      <c r="I269" s="1" t="n">
        <f aca="false">H269-G269</f>
        <v>2000</v>
      </c>
      <c r="U269" s="0" t="s">
        <v>22</v>
      </c>
      <c r="V269" s="0" t="n">
        <v>462855</v>
      </c>
      <c r="W269" s="0" t="n">
        <v>464187</v>
      </c>
      <c r="X269" s="1" t="n">
        <f aca="false">W269-V269</f>
        <v>1332</v>
      </c>
    </row>
    <row r="270" customFormat="false" ht="14.65" hidden="false" customHeight="false" outlineLevel="0" collapsed="false">
      <c r="D270" s="1"/>
      <c r="F270" s="0" t="s">
        <v>16</v>
      </c>
      <c r="G270" s="0" t="n">
        <v>0</v>
      </c>
      <c r="H270" s="0" t="n">
        <v>1143</v>
      </c>
      <c r="I270" s="1" t="n">
        <f aca="false">H270-G270</f>
        <v>1143</v>
      </c>
      <c r="U270" s="0" t="s">
        <v>22</v>
      </c>
      <c r="V270" s="0" t="n">
        <v>598947</v>
      </c>
      <c r="W270" s="0" t="n">
        <v>600947</v>
      </c>
      <c r="X270" s="1" t="n">
        <f aca="false">W270-V270</f>
        <v>2000</v>
      </c>
    </row>
    <row r="271" customFormat="false" ht="14.65" hidden="false" customHeight="false" outlineLevel="0" collapsed="false">
      <c r="D271" s="1"/>
      <c r="F271" s="0" t="s">
        <v>16</v>
      </c>
      <c r="G271" s="0" t="n">
        <v>10998</v>
      </c>
      <c r="H271" s="0" t="n">
        <v>11998</v>
      </c>
      <c r="I271" s="1" t="n">
        <f aca="false">H271-G271</f>
        <v>1000</v>
      </c>
      <c r="U271" s="0" t="s">
        <v>22</v>
      </c>
      <c r="V271" s="0" t="n">
        <v>601947</v>
      </c>
      <c r="W271" s="0" t="n">
        <v>602947</v>
      </c>
      <c r="X271" s="1" t="n">
        <f aca="false">W271-V271</f>
        <v>1000</v>
      </c>
    </row>
    <row r="272" customFormat="false" ht="14.65" hidden="false" customHeight="false" outlineLevel="0" collapsed="false">
      <c r="D272" s="1"/>
      <c r="F272" s="0" t="s">
        <v>16</v>
      </c>
      <c r="G272" s="0" t="n">
        <v>22651</v>
      </c>
      <c r="H272" s="0" t="n">
        <v>27723</v>
      </c>
      <c r="I272" s="1" t="n">
        <f aca="false">H272-G272</f>
        <v>5072</v>
      </c>
      <c r="U272" s="0" t="s">
        <v>22</v>
      </c>
      <c r="V272" s="0" t="n">
        <v>752944</v>
      </c>
      <c r="W272" s="0" t="n">
        <v>753944</v>
      </c>
      <c r="X272" s="1" t="n">
        <f aca="false">W272-V272</f>
        <v>1000</v>
      </c>
    </row>
    <row r="273" customFormat="false" ht="14.65" hidden="false" customHeight="false" outlineLevel="0" collapsed="false">
      <c r="D273" s="1"/>
      <c r="F273" s="0" t="s">
        <v>16</v>
      </c>
      <c r="G273" s="0" t="n">
        <v>28749</v>
      </c>
      <c r="H273" s="0" t="n">
        <v>30151</v>
      </c>
      <c r="I273" s="1" t="n">
        <f aca="false">H273-G273</f>
        <v>1402</v>
      </c>
      <c r="U273" s="0" t="s">
        <v>22</v>
      </c>
      <c r="V273" s="0" t="n">
        <v>917449</v>
      </c>
      <c r="W273" s="0" t="n">
        <v>923596</v>
      </c>
      <c r="X273" s="1" t="n">
        <f aca="false">W273-V273</f>
        <v>6147</v>
      </c>
    </row>
    <row r="274" customFormat="false" ht="14.65" hidden="false" customHeight="false" outlineLevel="0" collapsed="false">
      <c r="D274" s="1"/>
      <c r="F274" s="0" t="s">
        <v>16</v>
      </c>
      <c r="G274" s="0" t="n">
        <v>112995</v>
      </c>
      <c r="H274" s="0" t="n">
        <v>114407</v>
      </c>
      <c r="I274" s="1" t="n">
        <f aca="false">H274-G274</f>
        <v>1412</v>
      </c>
      <c r="U274" s="0" t="s">
        <v>21</v>
      </c>
      <c r="V274" s="0" t="n">
        <v>0</v>
      </c>
      <c r="W274" s="0" t="n">
        <v>17790</v>
      </c>
      <c r="X274" s="1" t="n">
        <f aca="false">W274-V274</f>
        <v>17790</v>
      </c>
    </row>
    <row r="275" customFormat="false" ht="14.65" hidden="false" customHeight="false" outlineLevel="0" collapsed="false">
      <c r="D275" s="1"/>
      <c r="F275" s="0" t="s">
        <v>16</v>
      </c>
      <c r="G275" s="0" t="n">
        <v>282129</v>
      </c>
      <c r="H275" s="0" t="n">
        <v>283129</v>
      </c>
      <c r="I275" s="1" t="n">
        <f aca="false">H275-G275</f>
        <v>1000</v>
      </c>
      <c r="U275" s="0" t="s">
        <v>21</v>
      </c>
      <c r="V275" s="0" t="n">
        <v>61686</v>
      </c>
      <c r="W275" s="0" t="n">
        <v>62722</v>
      </c>
      <c r="X275" s="1" t="n">
        <f aca="false">W275-V275</f>
        <v>1036</v>
      </c>
    </row>
    <row r="276" customFormat="false" ht="14.65" hidden="false" customHeight="false" outlineLevel="0" collapsed="false">
      <c r="D276" s="1"/>
      <c r="F276" s="0" t="s">
        <v>16</v>
      </c>
      <c r="G276" s="0" t="n">
        <v>570842</v>
      </c>
      <c r="H276" s="0" t="n">
        <v>572272</v>
      </c>
      <c r="I276" s="1" t="n">
        <f aca="false">H276-G276</f>
        <v>1430</v>
      </c>
      <c r="U276" s="0" t="s">
        <v>21</v>
      </c>
      <c r="V276" s="0" t="n">
        <v>202608</v>
      </c>
      <c r="W276" s="0" t="n">
        <v>204608</v>
      </c>
      <c r="X276" s="1" t="n">
        <f aca="false">W276-V276</f>
        <v>2000</v>
      </c>
    </row>
    <row r="277" customFormat="false" ht="14.65" hidden="false" customHeight="false" outlineLevel="0" collapsed="false">
      <c r="D277" s="1"/>
      <c r="F277" s="0" t="s">
        <v>16</v>
      </c>
      <c r="G277" s="0" t="n">
        <v>575272</v>
      </c>
      <c r="H277" s="0" t="n">
        <v>577272</v>
      </c>
      <c r="I277" s="1" t="n">
        <f aca="false">H277-G277</f>
        <v>2000</v>
      </c>
      <c r="U277" s="0" t="s">
        <v>21</v>
      </c>
      <c r="V277" s="0" t="n">
        <v>252286</v>
      </c>
      <c r="W277" s="0" t="n">
        <v>254286</v>
      </c>
      <c r="X277" s="1" t="n">
        <f aca="false">W277-V277</f>
        <v>2000</v>
      </c>
    </row>
    <row r="278" customFormat="false" ht="14.65" hidden="false" customHeight="false" outlineLevel="0" collapsed="false">
      <c r="D278" s="1"/>
      <c r="F278" s="0" t="s">
        <v>16</v>
      </c>
      <c r="G278" s="0" t="n">
        <v>1069860</v>
      </c>
      <c r="H278" s="0" t="n">
        <v>1072860</v>
      </c>
      <c r="I278" s="1" t="n">
        <f aca="false">H278-G278</f>
        <v>3000</v>
      </c>
      <c r="U278" s="0" t="s">
        <v>21</v>
      </c>
      <c r="V278" s="0" t="n">
        <v>331701</v>
      </c>
      <c r="W278" s="0" t="n">
        <v>332737</v>
      </c>
      <c r="X278" s="1" t="n">
        <f aca="false">W278-V278</f>
        <v>1036</v>
      </c>
    </row>
    <row r="279" customFormat="false" ht="14.65" hidden="false" customHeight="false" outlineLevel="0" collapsed="false">
      <c r="D279" s="1"/>
      <c r="F279" s="0" t="s">
        <v>16</v>
      </c>
      <c r="G279" s="0" t="n">
        <v>1073860</v>
      </c>
      <c r="H279" s="0" t="n">
        <v>1090678</v>
      </c>
      <c r="I279" s="1" t="n">
        <f aca="false">H279-G279</f>
        <v>16818</v>
      </c>
      <c r="U279" s="0" t="s">
        <v>21</v>
      </c>
      <c r="V279" s="0" t="n">
        <v>442599</v>
      </c>
      <c r="W279" s="0" t="n">
        <v>443648</v>
      </c>
      <c r="X279" s="1" t="n">
        <f aca="false">W279-V279</f>
        <v>1049</v>
      </c>
    </row>
    <row r="280" customFormat="false" ht="14.65" hidden="false" customHeight="false" outlineLevel="0" collapsed="false">
      <c r="D280" s="1"/>
      <c r="F280" s="0" t="s">
        <v>23</v>
      </c>
      <c r="G280" s="0" t="n">
        <v>0</v>
      </c>
      <c r="H280" s="0" t="n">
        <v>16741</v>
      </c>
      <c r="I280" s="1" t="n">
        <f aca="false">H280-G280</f>
        <v>16741</v>
      </c>
      <c r="U280" s="0" t="s">
        <v>21</v>
      </c>
      <c r="V280" s="0" t="n">
        <v>499338</v>
      </c>
      <c r="W280" s="0" t="n">
        <v>500338</v>
      </c>
      <c r="X280" s="1" t="n">
        <f aca="false">W280-V280</f>
        <v>1000</v>
      </c>
    </row>
    <row r="281" customFormat="false" ht="14.65" hidden="false" customHeight="false" outlineLevel="0" collapsed="false">
      <c r="D281" s="1"/>
      <c r="F281" s="0" t="s">
        <v>23</v>
      </c>
      <c r="G281" s="0" t="n">
        <v>17780</v>
      </c>
      <c r="H281" s="0" t="n">
        <v>26780</v>
      </c>
      <c r="I281" s="1" t="n">
        <f aca="false">H281-G281</f>
        <v>9000</v>
      </c>
      <c r="U281" s="0" t="s">
        <v>21</v>
      </c>
      <c r="V281" s="0" t="n">
        <v>505338</v>
      </c>
      <c r="W281" s="0" t="n">
        <v>506338</v>
      </c>
      <c r="X281" s="1" t="n">
        <f aca="false">W281-V281</f>
        <v>1000</v>
      </c>
    </row>
    <row r="282" customFormat="false" ht="14.65" hidden="false" customHeight="false" outlineLevel="0" collapsed="false">
      <c r="D282" s="1"/>
      <c r="F282" s="0" t="s">
        <v>23</v>
      </c>
      <c r="G282" s="0" t="n">
        <v>209972</v>
      </c>
      <c r="H282" s="0" t="n">
        <v>211268</v>
      </c>
      <c r="I282" s="1" t="n">
        <f aca="false">H282-G282</f>
        <v>1296</v>
      </c>
      <c r="U282" s="0" t="s">
        <v>21</v>
      </c>
      <c r="V282" s="0" t="n">
        <v>561189</v>
      </c>
      <c r="W282" s="0" t="n">
        <v>568728</v>
      </c>
      <c r="X282" s="1" t="n">
        <f aca="false">W282-V282</f>
        <v>7539</v>
      </c>
    </row>
    <row r="283" customFormat="false" ht="14.65" hidden="false" customHeight="false" outlineLevel="0" collapsed="false">
      <c r="D283" s="1"/>
      <c r="F283" s="0" t="s">
        <v>23</v>
      </c>
      <c r="G283" s="0" t="n">
        <v>701226</v>
      </c>
      <c r="H283" s="0" t="n">
        <v>702281</v>
      </c>
      <c r="I283" s="1" t="n">
        <f aca="false">H283-G283</f>
        <v>1055</v>
      </c>
      <c r="U283" s="0" t="s">
        <v>21</v>
      </c>
      <c r="V283" s="0" t="n">
        <v>569728</v>
      </c>
      <c r="W283" s="0" t="n">
        <v>573800</v>
      </c>
      <c r="X283" s="1" t="n">
        <f aca="false">W283-V283</f>
        <v>4072</v>
      </c>
    </row>
    <row r="284" customFormat="false" ht="14.65" hidden="false" customHeight="false" outlineLevel="0" collapsed="false">
      <c r="D284" s="1"/>
      <c r="F284" s="0" t="s">
        <v>23</v>
      </c>
      <c r="G284" s="0" t="n">
        <v>838121</v>
      </c>
      <c r="H284" s="0" t="n">
        <v>839187</v>
      </c>
      <c r="I284" s="1" t="n">
        <f aca="false">H284-G284</f>
        <v>1066</v>
      </c>
      <c r="U284" s="0" t="s">
        <v>21</v>
      </c>
      <c r="V284" s="0" t="n">
        <v>597931</v>
      </c>
      <c r="W284" s="0" t="n">
        <v>603043</v>
      </c>
      <c r="X284" s="1" t="n">
        <f aca="false">W284-V284</f>
        <v>5112</v>
      </c>
    </row>
    <row r="285" customFormat="false" ht="14.65" hidden="false" customHeight="false" outlineLevel="0" collapsed="false">
      <c r="D285" s="1"/>
      <c r="F285" s="0" t="s">
        <v>23</v>
      </c>
      <c r="G285" s="0" t="n">
        <v>880120</v>
      </c>
      <c r="H285" s="0" t="n">
        <v>881461</v>
      </c>
      <c r="I285" s="1" t="n">
        <f aca="false">H285-G285</f>
        <v>1341</v>
      </c>
      <c r="U285" s="0" t="s">
        <v>21</v>
      </c>
      <c r="V285" s="0" t="n">
        <v>749814</v>
      </c>
      <c r="W285" s="0" t="n">
        <v>752851</v>
      </c>
      <c r="X285" s="1" t="n">
        <f aca="false">W285-V285</f>
        <v>3037</v>
      </c>
    </row>
    <row r="286" customFormat="false" ht="14.65" hidden="false" customHeight="false" outlineLevel="0" collapsed="false">
      <c r="D286" s="1"/>
      <c r="F286" s="0" t="s">
        <v>23</v>
      </c>
      <c r="G286" s="0" t="n">
        <v>930481</v>
      </c>
      <c r="H286" s="0" t="n">
        <v>935952</v>
      </c>
      <c r="I286" s="1" t="n">
        <f aca="false">H286-G286</f>
        <v>5471</v>
      </c>
      <c r="U286" s="0" t="s">
        <v>21</v>
      </c>
      <c r="V286" s="0" t="n">
        <v>772959</v>
      </c>
      <c r="W286" s="0" t="n">
        <v>775977</v>
      </c>
      <c r="X286" s="1" t="n">
        <f aca="false">W286-V286</f>
        <v>3018</v>
      </c>
    </row>
    <row r="287" customFormat="false" ht="14.65" hidden="false" customHeight="false" outlineLevel="0" collapsed="false">
      <c r="D287" s="1"/>
      <c r="F287" s="0" t="s">
        <v>23</v>
      </c>
      <c r="G287" s="0" t="n">
        <v>936982</v>
      </c>
      <c r="H287" s="0" t="n">
        <v>947790</v>
      </c>
      <c r="I287" s="1" t="n">
        <f aca="false">H287-G287</f>
        <v>10808</v>
      </c>
      <c r="U287" s="0" t="s">
        <v>21</v>
      </c>
      <c r="V287" s="0" t="n">
        <v>781060</v>
      </c>
      <c r="W287" s="0" t="n">
        <v>783060</v>
      </c>
      <c r="X287" s="1" t="n">
        <f aca="false">W287-V287</f>
        <v>2000</v>
      </c>
    </row>
    <row r="288" customFormat="false" ht="14.65" hidden="false" customHeight="false" outlineLevel="0" collapsed="false">
      <c r="D288" s="1"/>
      <c r="F288" s="0" t="s">
        <v>17</v>
      </c>
      <c r="G288" s="0" t="n">
        <v>2024</v>
      </c>
      <c r="H288" s="0" t="n">
        <v>4037</v>
      </c>
      <c r="I288" s="1" t="n">
        <f aca="false">Amplified!H288-Amplified!G288</f>
        <v>2013</v>
      </c>
      <c r="U288" s="0" t="s">
        <v>16</v>
      </c>
      <c r="V288" s="0" t="n">
        <v>0</v>
      </c>
      <c r="W288" s="0" t="n">
        <v>2143</v>
      </c>
      <c r="X288" s="1" t="n">
        <f aca="false">W288-V288</f>
        <v>2143</v>
      </c>
    </row>
    <row r="289" customFormat="false" ht="14.65" hidden="false" customHeight="false" outlineLevel="0" collapsed="false">
      <c r="D289" s="1"/>
      <c r="F289" s="0" t="s">
        <v>17</v>
      </c>
      <c r="G289" s="0" t="n">
        <v>9469</v>
      </c>
      <c r="H289" s="0" t="n">
        <v>12832</v>
      </c>
      <c r="I289" s="1" t="n">
        <f aca="false">Amplified!H289-Amplified!G289</f>
        <v>3363</v>
      </c>
      <c r="U289" s="0" t="s">
        <v>16</v>
      </c>
      <c r="V289" s="0" t="n">
        <v>10998</v>
      </c>
      <c r="W289" s="0" t="n">
        <v>11998</v>
      </c>
      <c r="X289" s="1" t="n">
        <f aca="false">W289-V289</f>
        <v>1000</v>
      </c>
    </row>
    <row r="290" customFormat="false" ht="14.65" hidden="false" customHeight="false" outlineLevel="0" collapsed="false">
      <c r="D290" s="1"/>
      <c r="F290" s="0" t="s">
        <v>17</v>
      </c>
      <c r="G290" s="0" t="n">
        <v>16104</v>
      </c>
      <c r="H290" s="0" t="n">
        <v>17104</v>
      </c>
      <c r="I290" s="1" t="n">
        <f aca="false">Amplified!H290-Amplified!G290</f>
        <v>1000</v>
      </c>
      <c r="U290" s="0" t="s">
        <v>16</v>
      </c>
      <c r="V290" s="0" t="n">
        <v>22651</v>
      </c>
      <c r="W290" s="0" t="n">
        <v>30151</v>
      </c>
      <c r="X290" s="1" t="n">
        <f aca="false">W290-V290</f>
        <v>7500</v>
      </c>
    </row>
    <row r="291" customFormat="false" ht="14.65" hidden="false" customHeight="false" outlineLevel="0" collapsed="false">
      <c r="D291" s="1"/>
      <c r="F291" s="0" t="s">
        <v>17</v>
      </c>
      <c r="G291" s="0" t="n">
        <v>24688</v>
      </c>
      <c r="H291" s="0" t="n">
        <v>25722</v>
      </c>
      <c r="I291" s="1" t="n">
        <f aca="false">Amplified!H291-Amplified!G291</f>
        <v>1034</v>
      </c>
      <c r="U291" s="0" t="s">
        <v>16</v>
      </c>
      <c r="V291" s="0" t="n">
        <v>39860</v>
      </c>
      <c r="W291" s="0" t="n">
        <v>40860</v>
      </c>
      <c r="X291" s="1" t="n">
        <f aca="false">W291-V291</f>
        <v>1000</v>
      </c>
    </row>
    <row r="292" customFormat="false" ht="14.65" hidden="false" customHeight="false" outlineLevel="0" collapsed="false">
      <c r="D292" s="1"/>
      <c r="F292" s="0" t="s">
        <v>17</v>
      </c>
      <c r="G292" s="0" t="n">
        <v>32488</v>
      </c>
      <c r="H292" s="0" t="n">
        <v>34313</v>
      </c>
      <c r="I292" s="1" t="n">
        <f aca="false">Amplified!H292-Amplified!G292</f>
        <v>1825</v>
      </c>
      <c r="U292" s="0" t="s">
        <v>16</v>
      </c>
      <c r="V292" s="0" t="n">
        <v>207421</v>
      </c>
      <c r="W292" s="0" t="n">
        <v>208421</v>
      </c>
      <c r="X292" s="1" t="n">
        <f aca="false">W292-V292</f>
        <v>1000</v>
      </c>
    </row>
    <row r="293" customFormat="false" ht="14.65" hidden="false" customHeight="false" outlineLevel="0" collapsed="false">
      <c r="D293" s="1"/>
      <c r="F293" s="0" t="s">
        <v>17</v>
      </c>
      <c r="G293" s="0" t="n">
        <v>58967</v>
      </c>
      <c r="H293" s="0" t="n">
        <v>60068</v>
      </c>
      <c r="I293" s="1" t="n">
        <f aca="false">Amplified!H293-Amplified!G293</f>
        <v>1101</v>
      </c>
      <c r="U293" s="0" t="s">
        <v>16</v>
      </c>
      <c r="V293" s="0" t="n">
        <v>225728</v>
      </c>
      <c r="W293" s="0" t="n">
        <v>235146</v>
      </c>
      <c r="X293" s="1" t="n">
        <f aca="false">W293-V293</f>
        <v>9418</v>
      </c>
    </row>
    <row r="294" customFormat="false" ht="14.65" hidden="false" customHeight="false" outlineLevel="0" collapsed="false">
      <c r="D294" s="1"/>
      <c r="F294" s="0" t="s">
        <v>17</v>
      </c>
      <c r="G294" s="0" t="n">
        <v>79536</v>
      </c>
      <c r="H294" s="0" t="n">
        <v>80784</v>
      </c>
      <c r="I294" s="1" t="n">
        <f aca="false">Amplified!H294-Amplified!G294</f>
        <v>1248</v>
      </c>
      <c r="U294" s="0" t="s">
        <v>16</v>
      </c>
      <c r="V294" s="0" t="n">
        <v>236482</v>
      </c>
      <c r="W294" s="0" t="n">
        <v>238643</v>
      </c>
      <c r="X294" s="1" t="n">
        <f aca="false">W294-V294</f>
        <v>2161</v>
      </c>
    </row>
    <row r="295" customFormat="false" ht="14.65" hidden="false" customHeight="false" outlineLevel="0" collapsed="false">
      <c r="D295" s="1"/>
      <c r="F295" s="5" t="s">
        <v>18</v>
      </c>
      <c r="I295" s="4" t="n">
        <f aca="false">SUM(I3:I294)</f>
        <v>856981</v>
      </c>
      <c r="U295" s="0" t="s">
        <v>16</v>
      </c>
      <c r="V295" s="0" t="n">
        <v>241704</v>
      </c>
      <c r="W295" s="0" t="n">
        <v>243738</v>
      </c>
      <c r="X295" s="1" t="n">
        <f aca="false">W295-V295</f>
        <v>2034</v>
      </c>
    </row>
    <row r="296" customFormat="false" ht="14.65" hidden="false" customHeight="false" outlineLevel="0" collapsed="false">
      <c r="D296" s="1"/>
      <c r="F296" s="5" t="s">
        <v>25</v>
      </c>
      <c r="G296" s="5"/>
      <c r="H296" s="5"/>
      <c r="I296" s="4" t="n">
        <f aca="false">SUM(I12:I83)</f>
        <v>136405</v>
      </c>
      <c r="U296" s="0" t="s">
        <v>16</v>
      </c>
      <c r="V296" s="0" t="n">
        <v>247738</v>
      </c>
      <c r="W296" s="0" t="n">
        <v>249738</v>
      </c>
      <c r="X296" s="1" t="n">
        <f aca="false">W296-V296</f>
        <v>2000</v>
      </c>
    </row>
    <row r="297" customFormat="false" ht="14.65" hidden="false" customHeight="false" outlineLevel="0" collapsed="false">
      <c r="D297" s="1"/>
      <c r="F297" s="5" t="s">
        <v>26</v>
      </c>
      <c r="G297" s="5"/>
      <c r="H297" s="5"/>
      <c r="I297" s="4" t="n">
        <f aca="false">SUM(I145:I229)</f>
        <v>228889</v>
      </c>
      <c r="U297" s="0" t="s">
        <v>16</v>
      </c>
      <c r="V297" s="0" t="n">
        <v>252738</v>
      </c>
      <c r="W297" s="0" t="n">
        <v>258951</v>
      </c>
      <c r="X297" s="1" t="n">
        <f aca="false">W297-V297</f>
        <v>6213</v>
      </c>
    </row>
    <row r="298" customFormat="false" ht="14.65" hidden="false" customHeight="false" outlineLevel="0" collapsed="false">
      <c r="D298" s="1"/>
      <c r="U298" s="0" t="s">
        <v>16</v>
      </c>
      <c r="V298" s="0" t="n">
        <v>261951</v>
      </c>
      <c r="W298" s="0" t="n">
        <v>262951</v>
      </c>
      <c r="X298" s="1" t="n">
        <f aca="false">W298-V298</f>
        <v>1000</v>
      </c>
    </row>
    <row r="299" customFormat="false" ht="14.65" hidden="false" customHeight="false" outlineLevel="0" collapsed="false">
      <c r="D299" s="1"/>
      <c r="U299" s="0" t="s">
        <v>16</v>
      </c>
      <c r="V299" s="0" t="n">
        <v>263951</v>
      </c>
      <c r="W299" s="0" t="n">
        <v>276109</v>
      </c>
      <c r="X299" s="1" t="n">
        <f aca="false">W299-V299</f>
        <v>12158</v>
      </c>
    </row>
    <row r="300" customFormat="false" ht="14.65" hidden="false" customHeight="false" outlineLevel="0" collapsed="false">
      <c r="D300" s="1"/>
      <c r="U300" s="0" t="s">
        <v>16</v>
      </c>
      <c r="V300" s="0" t="n">
        <v>280129</v>
      </c>
      <c r="W300" s="0" t="n">
        <v>290129</v>
      </c>
      <c r="X300" s="1" t="n">
        <f aca="false">W300-V300</f>
        <v>10000</v>
      </c>
    </row>
    <row r="301" customFormat="false" ht="14.65" hidden="false" customHeight="false" outlineLevel="0" collapsed="false">
      <c r="D301" s="1"/>
      <c r="U301" s="0" t="s">
        <v>16</v>
      </c>
      <c r="V301" s="0" t="n">
        <v>291180</v>
      </c>
      <c r="W301" s="0" t="n">
        <v>293180</v>
      </c>
      <c r="X301" s="1" t="n">
        <f aca="false">W301-V301</f>
        <v>2000</v>
      </c>
    </row>
    <row r="302" customFormat="false" ht="14.65" hidden="false" customHeight="false" outlineLevel="0" collapsed="false">
      <c r="D302" s="1"/>
      <c r="U302" s="0" t="s">
        <v>16</v>
      </c>
      <c r="V302" s="0" t="n">
        <v>295180</v>
      </c>
      <c r="W302" s="0" t="n">
        <v>296180</v>
      </c>
      <c r="X302" s="1" t="n">
        <f aca="false">W302-V302</f>
        <v>1000</v>
      </c>
    </row>
    <row r="303" customFormat="false" ht="12.8" hidden="false" customHeight="false" outlineLevel="0" collapsed="false">
      <c r="U303" s="0" t="s">
        <v>16</v>
      </c>
      <c r="V303" s="0" t="n">
        <v>298201</v>
      </c>
      <c r="W303" s="0" t="n">
        <v>299201</v>
      </c>
      <c r="X303" s="1" t="n">
        <f aca="false">W303-V303</f>
        <v>1000</v>
      </c>
    </row>
    <row r="304" customFormat="false" ht="12.8" hidden="false" customHeight="false" outlineLevel="0" collapsed="false">
      <c r="U304" s="0" t="s">
        <v>16</v>
      </c>
      <c r="V304" s="0" t="n">
        <v>382317</v>
      </c>
      <c r="W304" s="0" t="n">
        <v>383317</v>
      </c>
      <c r="X304" s="1" t="n">
        <f aca="false">W304-V304</f>
        <v>1000</v>
      </c>
    </row>
    <row r="305" customFormat="false" ht="12.8" hidden="false" customHeight="false" outlineLevel="0" collapsed="false">
      <c r="U305" s="0" t="s">
        <v>16</v>
      </c>
      <c r="V305" s="0" t="n">
        <v>463538</v>
      </c>
      <c r="W305" s="0" t="n">
        <v>464644</v>
      </c>
      <c r="X305" s="1" t="n">
        <f aca="false">W305-V305</f>
        <v>1106</v>
      </c>
    </row>
    <row r="306" customFormat="false" ht="12.8" hidden="false" customHeight="false" outlineLevel="0" collapsed="false">
      <c r="U306" s="0" t="s">
        <v>16</v>
      </c>
      <c r="V306" s="0" t="n">
        <v>523315</v>
      </c>
      <c r="W306" s="0" t="n">
        <v>524315</v>
      </c>
      <c r="X306" s="1" t="n">
        <f aca="false">W306-V306</f>
        <v>1000</v>
      </c>
    </row>
    <row r="307" customFormat="false" ht="12.8" hidden="false" customHeight="false" outlineLevel="0" collapsed="false">
      <c r="U307" s="0" t="s">
        <v>16</v>
      </c>
      <c r="V307" s="0" t="n">
        <v>570842</v>
      </c>
      <c r="W307" s="0" t="n">
        <v>572272</v>
      </c>
      <c r="X307" s="1" t="n">
        <f aca="false">W307-V307</f>
        <v>1430</v>
      </c>
    </row>
    <row r="308" customFormat="false" ht="12.8" hidden="false" customHeight="false" outlineLevel="0" collapsed="false">
      <c r="U308" s="0" t="s">
        <v>16</v>
      </c>
      <c r="V308" s="0" t="n">
        <v>575272</v>
      </c>
      <c r="W308" s="0" t="n">
        <v>578272</v>
      </c>
      <c r="X308" s="1" t="n">
        <f aca="false">W308-V308</f>
        <v>3000</v>
      </c>
    </row>
    <row r="309" customFormat="false" ht="12.8" hidden="false" customHeight="false" outlineLevel="0" collapsed="false">
      <c r="U309" s="0" t="s">
        <v>16</v>
      </c>
      <c r="V309" s="0" t="n">
        <v>827853</v>
      </c>
      <c r="W309" s="0" t="n">
        <v>828853</v>
      </c>
      <c r="X309" s="1" t="n">
        <f aca="false">W309-V309</f>
        <v>1000</v>
      </c>
    </row>
    <row r="310" customFormat="false" ht="12.8" hidden="false" customHeight="false" outlineLevel="0" collapsed="false">
      <c r="U310" s="0" t="s">
        <v>16</v>
      </c>
      <c r="V310" s="0" t="n">
        <v>899923</v>
      </c>
      <c r="W310" s="0" t="n">
        <v>900923</v>
      </c>
      <c r="X310" s="1" t="n">
        <f aca="false">W310-V310</f>
        <v>1000</v>
      </c>
    </row>
    <row r="311" customFormat="false" ht="12.8" hidden="false" customHeight="false" outlineLevel="0" collapsed="false">
      <c r="U311" s="0" t="s">
        <v>16</v>
      </c>
      <c r="V311" s="0" t="n">
        <v>905955</v>
      </c>
      <c r="W311" s="0" t="n">
        <v>907025</v>
      </c>
      <c r="X311" s="1" t="n">
        <f aca="false">W311-V311</f>
        <v>1070</v>
      </c>
    </row>
    <row r="312" customFormat="false" ht="12.8" hidden="false" customHeight="false" outlineLevel="0" collapsed="false">
      <c r="U312" s="0" t="s">
        <v>16</v>
      </c>
      <c r="V312" s="0" t="n">
        <v>1069860</v>
      </c>
      <c r="W312" s="0" t="n">
        <v>1070860</v>
      </c>
      <c r="X312" s="1" t="n">
        <f aca="false">W312-V312</f>
        <v>1000</v>
      </c>
    </row>
    <row r="313" customFormat="false" ht="12.8" hidden="false" customHeight="false" outlineLevel="0" collapsed="false">
      <c r="U313" s="0" t="s">
        <v>16</v>
      </c>
      <c r="V313" s="0" t="n">
        <v>1071860</v>
      </c>
      <c r="W313" s="0" t="n">
        <v>1072860</v>
      </c>
      <c r="X313" s="1" t="n">
        <f aca="false">W313-V313</f>
        <v>1000</v>
      </c>
    </row>
    <row r="314" customFormat="false" ht="12.8" hidden="false" customHeight="false" outlineLevel="0" collapsed="false">
      <c r="U314" s="0" t="s">
        <v>16</v>
      </c>
      <c r="V314" s="0" t="n">
        <v>1073860</v>
      </c>
      <c r="W314" s="0" t="n">
        <v>1090678</v>
      </c>
      <c r="X314" s="1" t="n">
        <f aca="false">W314-V314</f>
        <v>16818</v>
      </c>
    </row>
    <row r="315" customFormat="false" ht="12.8" hidden="false" customHeight="false" outlineLevel="0" collapsed="false">
      <c r="U315" s="0" t="s">
        <v>23</v>
      </c>
      <c r="V315" s="0" t="n">
        <v>0</v>
      </c>
      <c r="W315" s="0" t="n">
        <v>16741</v>
      </c>
      <c r="X315" s="1" t="n">
        <f aca="false">W315-V315</f>
        <v>16741</v>
      </c>
    </row>
    <row r="316" customFormat="false" ht="12.8" hidden="false" customHeight="false" outlineLevel="0" collapsed="false">
      <c r="U316" s="0" t="s">
        <v>23</v>
      </c>
      <c r="V316" s="0" t="n">
        <v>17780</v>
      </c>
      <c r="W316" s="0" t="n">
        <v>19780</v>
      </c>
      <c r="X316" s="1" t="n">
        <f aca="false">W316-V316</f>
        <v>2000</v>
      </c>
    </row>
    <row r="317" customFormat="false" ht="12.8" hidden="false" customHeight="false" outlineLevel="0" collapsed="false">
      <c r="U317" s="0" t="s">
        <v>23</v>
      </c>
      <c r="V317" s="0" t="n">
        <v>21780</v>
      </c>
      <c r="W317" s="0" t="n">
        <v>25780</v>
      </c>
      <c r="X317" s="1" t="n">
        <f aca="false">W317-V317</f>
        <v>4000</v>
      </c>
    </row>
    <row r="318" customFormat="false" ht="12.8" hidden="false" customHeight="false" outlineLevel="0" collapsed="false">
      <c r="U318" s="0" t="s">
        <v>23</v>
      </c>
      <c r="V318" s="0" t="n">
        <v>66023</v>
      </c>
      <c r="W318" s="0" t="n">
        <v>67023</v>
      </c>
      <c r="X318" s="1" t="n">
        <f aca="false">W318-V318</f>
        <v>1000</v>
      </c>
    </row>
    <row r="319" customFormat="false" ht="12.8" hidden="false" customHeight="false" outlineLevel="0" collapsed="false">
      <c r="U319" s="0" t="s">
        <v>23</v>
      </c>
      <c r="V319" s="0" t="n">
        <v>96277</v>
      </c>
      <c r="W319" s="0" t="n">
        <v>97277</v>
      </c>
      <c r="X319" s="1" t="n">
        <f aca="false">W319-V319</f>
        <v>1000</v>
      </c>
    </row>
    <row r="320" customFormat="false" ht="12.8" hidden="false" customHeight="false" outlineLevel="0" collapsed="false">
      <c r="U320" s="0" t="s">
        <v>23</v>
      </c>
      <c r="V320" s="0" t="n">
        <v>135203</v>
      </c>
      <c r="W320" s="0" t="n">
        <v>136238</v>
      </c>
      <c r="X320" s="1" t="n">
        <f aca="false">W320-V320</f>
        <v>1035</v>
      </c>
    </row>
    <row r="321" customFormat="false" ht="12.8" hidden="false" customHeight="false" outlineLevel="0" collapsed="false">
      <c r="U321" s="0" t="s">
        <v>23</v>
      </c>
      <c r="V321" s="0" t="n">
        <v>173891</v>
      </c>
      <c r="W321" s="0" t="n">
        <v>174891</v>
      </c>
      <c r="X321" s="1" t="n">
        <f aca="false">W321-V321</f>
        <v>1000</v>
      </c>
    </row>
    <row r="322" customFormat="false" ht="12.8" hidden="false" customHeight="false" outlineLevel="0" collapsed="false">
      <c r="U322" s="0" t="s">
        <v>23</v>
      </c>
      <c r="V322" s="0" t="n">
        <v>186062</v>
      </c>
      <c r="W322" s="0" t="n">
        <v>187062</v>
      </c>
      <c r="X322" s="1" t="n">
        <f aca="false">W322-V322</f>
        <v>1000</v>
      </c>
    </row>
    <row r="323" customFormat="false" ht="12.8" hidden="false" customHeight="false" outlineLevel="0" collapsed="false">
      <c r="U323" s="0" t="s">
        <v>23</v>
      </c>
      <c r="V323" s="0" t="n">
        <v>337900</v>
      </c>
      <c r="W323" s="0" t="n">
        <v>338900</v>
      </c>
      <c r="X323" s="1" t="n">
        <f aca="false">W323-V323</f>
        <v>1000</v>
      </c>
    </row>
    <row r="324" customFormat="false" ht="12.8" hidden="false" customHeight="false" outlineLevel="0" collapsed="false">
      <c r="U324" s="0" t="s">
        <v>23</v>
      </c>
      <c r="V324" s="0" t="n">
        <v>377351</v>
      </c>
      <c r="W324" s="0" t="n">
        <v>378351</v>
      </c>
      <c r="X324" s="1" t="n">
        <f aca="false">W324-V324</f>
        <v>1000</v>
      </c>
    </row>
    <row r="325" customFormat="false" ht="12.8" hidden="false" customHeight="false" outlineLevel="0" collapsed="false">
      <c r="U325" s="0" t="s">
        <v>23</v>
      </c>
      <c r="V325" s="0" t="n">
        <v>406768</v>
      </c>
      <c r="W325" s="0" t="n">
        <v>407768</v>
      </c>
      <c r="X325" s="1" t="n">
        <f aca="false">W325-V325</f>
        <v>1000</v>
      </c>
    </row>
    <row r="326" customFormat="false" ht="12.8" hidden="false" customHeight="false" outlineLevel="0" collapsed="false">
      <c r="U326" s="0" t="s">
        <v>23</v>
      </c>
      <c r="V326" s="0" t="n">
        <v>557156</v>
      </c>
      <c r="W326" s="0" t="n">
        <v>558156</v>
      </c>
      <c r="X326" s="1" t="n">
        <f aca="false">W326-V326</f>
        <v>1000</v>
      </c>
    </row>
    <row r="327" customFormat="false" ht="12.8" hidden="false" customHeight="false" outlineLevel="0" collapsed="false">
      <c r="U327" s="0" t="s">
        <v>23</v>
      </c>
      <c r="V327" s="0" t="n">
        <v>570939</v>
      </c>
      <c r="W327" s="0" t="n">
        <v>572405</v>
      </c>
      <c r="X327" s="1" t="n">
        <f aca="false">W327-V327</f>
        <v>1466</v>
      </c>
    </row>
    <row r="328" customFormat="false" ht="12.8" hidden="false" customHeight="false" outlineLevel="0" collapsed="false">
      <c r="U328" s="0" t="s">
        <v>23</v>
      </c>
      <c r="V328" s="0" t="n">
        <v>637164</v>
      </c>
      <c r="W328" s="0" t="n">
        <v>638164</v>
      </c>
      <c r="X328" s="1" t="n">
        <f aca="false">W328-V328</f>
        <v>1000</v>
      </c>
    </row>
    <row r="329" customFormat="false" ht="12.8" hidden="false" customHeight="false" outlineLevel="0" collapsed="false">
      <c r="U329" s="0" t="s">
        <v>23</v>
      </c>
      <c r="V329" s="0" t="n">
        <v>700226</v>
      </c>
      <c r="W329" s="0" t="n">
        <v>702281</v>
      </c>
      <c r="X329" s="1" t="n">
        <f aca="false">W329-V329</f>
        <v>2055</v>
      </c>
    </row>
    <row r="330" customFormat="false" ht="12.8" hidden="false" customHeight="false" outlineLevel="0" collapsed="false">
      <c r="U330" s="0" t="s">
        <v>23</v>
      </c>
      <c r="V330" s="0" t="n">
        <v>795306</v>
      </c>
      <c r="W330" s="0" t="n">
        <v>796306</v>
      </c>
      <c r="X330" s="1" t="n">
        <f aca="false">W330-V330</f>
        <v>1000</v>
      </c>
    </row>
    <row r="331" customFormat="false" ht="12.8" hidden="false" customHeight="false" outlineLevel="0" collapsed="false">
      <c r="U331" s="0" t="s">
        <v>23</v>
      </c>
      <c r="V331" s="0" t="n">
        <v>838121</v>
      </c>
      <c r="W331" s="0" t="n">
        <v>839187</v>
      </c>
      <c r="X331" s="1" t="n">
        <f aca="false">W331-V331</f>
        <v>1066</v>
      </c>
    </row>
    <row r="332" customFormat="false" ht="12.8" hidden="false" customHeight="false" outlineLevel="0" collapsed="false">
      <c r="U332" s="0" t="s">
        <v>23</v>
      </c>
      <c r="V332" s="0" t="n">
        <v>844252</v>
      </c>
      <c r="W332" s="0" t="n">
        <v>857649</v>
      </c>
      <c r="X332" s="1" t="n">
        <f aca="false">W332-V332</f>
        <v>13397</v>
      </c>
    </row>
    <row r="333" customFormat="false" ht="12.8" hidden="false" customHeight="false" outlineLevel="0" collapsed="false">
      <c r="U333" s="0" t="s">
        <v>23</v>
      </c>
      <c r="V333" s="0" t="n">
        <v>880120</v>
      </c>
      <c r="W333" s="0" t="n">
        <v>881461</v>
      </c>
      <c r="X333" s="1" t="n">
        <f aca="false">W333-V333</f>
        <v>1341</v>
      </c>
    </row>
    <row r="334" customFormat="false" ht="12.8" hidden="false" customHeight="false" outlineLevel="0" collapsed="false">
      <c r="U334" s="0" t="s">
        <v>23</v>
      </c>
      <c r="V334" s="0" t="n">
        <v>934952</v>
      </c>
      <c r="W334" s="0" t="n">
        <v>935952</v>
      </c>
      <c r="X334" s="1" t="n">
        <f aca="false">W334-V334</f>
        <v>1000</v>
      </c>
    </row>
    <row r="335" customFormat="false" ht="12.8" hidden="false" customHeight="false" outlineLevel="0" collapsed="false">
      <c r="U335" s="0" t="s">
        <v>23</v>
      </c>
      <c r="V335" s="0" t="n">
        <v>940236</v>
      </c>
      <c r="W335" s="0" t="n">
        <v>941236</v>
      </c>
      <c r="X335" s="1" t="n">
        <f aca="false">W335-V335</f>
        <v>1000</v>
      </c>
    </row>
    <row r="336" customFormat="false" ht="12.8" hidden="false" customHeight="false" outlineLevel="0" collapsed="false">
      <c r="U336" s="0" t="s">
        <v>23</v>
      </c>
      <c r="V336" s="0" t="n">
        <v>942236</v>
      </c>
      <c r="W336" s="0" t="n">
        <v>947790</v>
      </c>
      <c r="X336" s="1" t="n">
        <f aca="false">W336-V336</f>
        <v>5554</v>
      </c>
    </row>
    <row r="337" customFormat="false" ht="12.8" hidden="false" customHeight="false" outlineLevel="0" collapsed="false">
      <c r="U337" s="0" t="s">
        <v>17</v>
      </c>
      <c r="V337" s="0" t="n">
        <v>2024</v>
      </c>
      <c r="W337" s="0" t="n">
        <v>4037</v>
      </c>
      <c r="X337" s="1" t="n">
        <f aca="false">Amplified!W337-Amplified!V337</f>
        <v>2013</v>
      </c>
    </row>
    <row r="338" customFormat="false" ht="12.8" hidden="false" customHeight="false" outlineLevel="0" collapsed="false">
      <c r="U338" s="0" t="s">
        <v>17</v>
      </c>
      <c r="V338" s="0" t="n">
        <v>7884</v>
      </c>
      <c r="W338" s="0" t="n">
        <v>26779</v>
      </c>
      <c r="X338" s="1" t="n">
        <f aca="false">Amplified!W338-Amplified!V338</f>
        <v>18895</v>
      </c>
    </row>
    <row r="339" customFormat="false" ht="12.8" hidden="false" customHeight="false" outlineLevel="0" collapsed="false">
      <c r="U339" s="0" t="s">
        <v>17</v>
      </c>
      <c r="V339" s="0" t="n">
        <v>28242</v>
      </c>
      <c r="W339" s="0" t="n">
        <v>31158</v>
      </c>
      <c r="X339" s="1" t="n">
        <f aca="false">Amplified!W339-Amplified!V339</f>
        <v>2916</v>
      </c>
    </row>
    <row r="340" customFormat="false" ht="12.8" hidden="false" customHeight="false" outlineLevel="0" collapsed="false">
      <c r="U340" s="0" t="s">
        <v>17</v>
      </c>
      <c r="V340" s="0" t="n">
        <v>32488</v>
      </c>
      <c r="W340" s="0" t="n">
        <v>44645</v>
      </c>
      <c r="X340" s="1" t="n">
        <f aca="false">Amplified!W340-Amplified!V340</f>
        <v>12157</v>
      </c>
    </row>
    <row r="341" customFormat="false" ht="12.8" hidden="false" customHeight="false" outlineLevel="0" collapsed="false">
      <c r="U341" s="0" t="s">
        <v>17</v>
      </c>
      <c r="V341" s="0" t="n">
        <v>46042</v>
      </c>
      <c r="W341" s="0" t="n">
        <v>47751</v>
      </c>
      <c r="X341" s="1" t="n">
        <f aca="false">Amplified!W341-Amplified!V341</f>
        <v>1709</v>
      </c>
    </row>
    <row r="342" customFormat="false" ht="12.8" hidden="false" customHeight="false" outlineLevel="0" collapsed="false">
      <c r="U342" s="0" t="s">
        <v>17</v>
      </c>
      <c r="V342" s="0" t="n">
        <v>49489</v>
      </c>
      <c r="W342" s="0" t="n">
        <v>50992</v>
      </c>
      <c r="X342" s="1" t="n">
        <f aca="false">Amplified!W342-Amplified!V342</f>
        <v>1503</v>
      </c>
    </row>
    <row r="343" customFormat="false" ht="12.8" hidden="false" customHeight="false" outlineLevel="0" collapsed="false">
      <c r="U343" s="0" t="s">
        <v>17</v>
      </c>
      <c r="V343" s="0" t="n">
        <v>52778</v>
      </c>
      <c r="W343" s="0" t="n">
        <v>54579</v>
      </c>
      <c r="X343" s="1" t="n">
        <f aca="false">Amplified!W343-Amplified!V343</f>
        <v>1801</v>
      </c>
    </row>
    <row r="344" customFormat="false" ht="12.8" hidden="false" customHeight="false" outlineLevel="0" collapsed="false">
      <c r="U344" s="0" t="s">
        <v>17</v>
      </c>
      <c r="V344" s="0" t="n">
        <v>57800</v>
      </c>
      <c r="W344" s="0" t="n">
        <v>62250</v>
      </c>
      <c r="X344" s="1" t="n">
        <f aca="false">Amplified!W344-Amplified!V344</f>
        <v>4450</v>
      </c>
    </row>
    <row r="345" customFormat="false" ht="12.8" hidden="false" customHeight="false" outlineLevel="0" collapsed="false">
      <c r="U345" s="0" t="s">
        <v>17</v>
      </c>
      <c r="V345" s="0" t="n">
        <v>63894</v>
      </c>
      <c r="W345" s="0" t="n">
        <v>80784</v>
      </c>
      <c r="X345" s="1" t="n">
        <f aca="false">Amplified!W345-Amplified!V345</f>
        <v>16890</v>
      </c>
    </row>
    <row r="346" customFormat="false" ht="12.8" hidden="false" customHeight="false" outlineLevel="0" collapsed="false">
      <c r="U346" s="0" t="s">
        <v>17</v>
      </c>
      <c r="V346" s="0" t="n">
        <v>82372</v>
      </c>
      <c r="W346" s="0" t="n">
        <v>84263</v>
      </c>
      <c r="X346" s="1" t="n">
        <f aca="false">Amplified!W346-Amplified!V346</f>
        <v>1891</v>
      </c>
    </row>
    <row r="347" customFormat="false" ht="12.8" hidden="false" customHeight="false" outlineLevel="0" collapsed="false">
      <c r="U347" s="5" t="s">
        <v>18</v>
      </c>
      <c r="X347" s="1" t="n">
        <f aca="false">SUM(X3:X346)</f>
        <v>1054510</v>
      </c>
    </row>
    <row r="348" customFormat="false" ht="14.65" hidden="false" customHeight="false" outlineLevel="0" collapsed="false">
      <c r="U348" s="5" t="s">
        <v>27</v>
      </c>
      <c r="V348" s="5"/>
      <c r="W348" s="5"/>
      <c r="X348" s="1" t="n">
        <f aca="false">SUM(X112:X215)</f>
        <v>329002</v>
      </c>
    </row>
    <row r="65512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1T10:22:21Z</dcterms:created>
  <dc:creator>Polina Drozdova</dc:creator>
  <dc:description/>
  <dc:language>en-US</dc:language>
  <cp:lastModifiedBy>Polina Drozdova</cp:lastModifiedBy>
  <dcterms:modified xsi:type="dcterms:W3CDTF">2015-12-28T07:05:04Z</dcterms:modified>
  <cp:revision>19</cp:revision>
  <dc:subject/>
  <dc:title/>
</cp:coreProperties>
</file>